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405" windowWidth="16530" windowHeight="7695"/>
  </bookViews>
  <sheets>
    <sheet name="ClueGO Results for KEGG compari" sheetId="1" r:id="rId1"/>
    <sheet name="Sheet1" sheetId="2" r:id="rId2"/>
  </sheets>
  <calcPr calcId="125725"/>
</workbook>
</file>

<file path=xl/sharedStrings.xml><?xml version="1.0" encoding="utf-8"?>
<sst xmlns="http://schemas.openxmlformats.org/spreadsheetml/2006/main" count="2772" uniqueCount="1099">
  <si>
    <t>GOID</t>
  </si>
  <si>
    <t>Ontology Source</t>
  </si>
  <si>
    <t>GOTerm</t>
  </si>
  <si>
    <t>GOLevels</t>
  </si>
  <si>
    <t>GOGroups</t>
  </si>
  <si>
    <t>Nr. Genes</t>
  </si>
  <si>
    <t>% Associated Genes</t>
  </si>
  <si>
    <t>Term PValue</t>
  </si>
  <si>
    <t>Term PValue Corrected with Bonferroni</t>
  </si>
  <si>
    <t>Group PValue</t>
  </si>
  <si>
    <t>Group PValue Corrected with Bonferroni</t>
  </si>
  <si>
    <t>Associated Genes Found</t>
  </si>
  <si>
    <t>All Associated Genes</t>
  </si>
  <si>
    <t>OverViewTerm</t>
  </si>
  <si>
    <t>Cluster1 Genes</t>
  </si>
  <si>
    <t>Cluster2 Genes</t>
  </si>
  <si>
    <t>Common Genes</t>
  </si>
  <si>
    <t>% Cluster1 Gene</t>
  </si>
  <si>
    <t>% Cluster2 Gene</t>
  </si>
  <si>
    <t>% Common Gene</t>
  </si>
  <si>
    <t>KEGG:00010</t>
  </si>
  <si>
    <t>KEGG_23.07.2009</t>
  </si>
  <si>
    <t>Glycolysis / Gluconeogenesis</t>
  </si>
  <si>
    <t>[-1]</t>
  </si>
  <si>
    <t>[Group0, Group19, Group9]</t>
  </si>
  <si>
    <t>{Group0=0.30867019226518994, Group19=0.2128849313152687, Group9=1.0}</t>
  </si>
  <si>
    <t>{Group0=1.0, Group19=1.0, Group9=1.0}</t>
  </si>
  <si>
    <t>[ACSS1, AKR1A1, ALDH1A3, ALDH1B1, ALDH7A1, ALDH9A1, ALDOA, ALDOC, BPGM, ENO2, ENO3, GPI, LDHB, PCK2, PGM1, PGM2]</t>
  </si>
  <si>
    <t>[ACSS1, ACSS2, ADH1A, ADH1B, ADH1C, ADH4, ADH5, ADH6, ADH7, AKR1A1, ALDH1A3, ALDH1B1, ALDH2, ALDH3A1, ALDH3A2, ALDH3B1, ALDH3B2, ALDH7A1, ALDH9A1, ALDOA, ALDOB, ALDOC, BPGM, DLAT, DLD, ENO1, ENO2, ENO3, FBP1, FBP2, G6PC, G6PC2, GALM, GAPDH, GCK, GPI, HK1, HK2, HK3, LDHA, LDHAL6A, LDHAL6B, LDHB, LDHC, LOC728188, PCK1, PCK2, PDHA1, PDHA2, PDHB, PFKL, PFKM, PFKP, PGAM1, PGAM2, PGAM4, PGK1, PGK2, PGM1, PGM2, PKLR, PKM2, RCTPI1, TPI1]</t>
  </si>
  <si>
    <t>[ACSS1, ALDOA, ALDOC, BPGM, ENO2, GPI]</t>
  </si>
  <si>
    <t>[AKR1A1, ALDH1A3, ALDH1B1, ALDH7A1, ALDH9A1, ENO3, LDHB, PCK2, PGM1, PGM2]</t>
  </si>
  <si>
    <t>[]</t>
  </si>
  <si>
    <t>Common</t>
  </si>
  <si>
    <t>KEGG:00051</t>
  </si>
  <si>
    <t>Fructose and mannose metabolism</t>
  </si>
  <si>
    <t>[Group12]</t>
  </si>
  <si>
    <t>{Group12=0.8322817344488683}</t>
  </si>
  <si>
    <t>{Group12=1.0}</t>
  </si>
  <si>
    <t>[ALDOA, ALDOC, GMDS, MTMR6, PFKFB3, PMM1, PMM2, SORD]</t>
  </si>
  <si>
    <t>[AKR1B1, AKR1B10, ALDOA, ALDOB, ALDOC, FBP1, FBP2, FPGT, FUK, GMDS, GMPPA, GMPPB, HK1, HK2, HK3, KHK, MPI, MTMR1, MTMR2, MTMR6, PFKFB1, PFKFB2, PFKFB3, PFKFB4, PFKL, PFKM, PFKP, PHPT1, PMM1, PMM2, RCTPI1, SORD, TPI1, TSTA3]</t>
  </si>
  <si>
    <t>[ALDOA, ALDOC, MTMR6, PFKFB3, PMM1]</t>
  </si>
  <si>
    <t>[GMDS, PMM2, SORD]</t>
  </si>
  <si>
    <t>KEGG:00100</t>
  </si>
  <si>
    <t>Biosynthesis of steroids</t>
  </si>
  <si>
    <t>[None]</t>
  </si>
  <si>
    <t>{None=NaN}</t>
  </si>
  <si>
    <t>[DHCR24, DHCR7, LSS, MVD, NQO1, SC4MOL]</t>
  </si>
  <si>
    <t>[CEL, CYP27B1, CYP51A1, DHCR24, DHCR7, EBP, FDFT1, FDPS, GGCX, GGPS1, HMGCR, HSD17B7, IDI1, IDI2, LIPA, LSS, MVD, MVK, NQO1, NSDHL, PMVK, SC4MOL, SC5DL, SOAT1, SOAT2, SQLE, TM7SF2, VKORC1]</t>
  </si>
  <si>
    <t>[LSS, MVD, SC4MOL]</t>
  </si>
  <si>
    <t>[DHCR24, DHCR7, NQO1]</t>
  </si>
  <si>
    <t>KEGG:00120</t>
  </si>
  <si>
    <t>Primary bile acid biosynthesis</t>
  </si>
  <si>
    <t>[ACOX2, AKR1C4, CYP46A1, HSD17B4]</t>
  </si>
  <si>
    <t>[ACOX2, AKR1C4, AKR1D1, AMACR, BAAT, CH25H, CYP27A1, CYP39A1, CYP46A1, CYP7A1, CYP7B1, CYP8B1, HSD17B4, HSD3B7, SCP2, SLC27A5]</t>
  </si>
  <si>
    <t>[AKR1C4, CYP46A1]</t>
  </si>
  <si>
    <t>[ACOX2, HSD17B4]</t>
  </si>
  <si>
    <t>KEGG:00250</t>
  </si>
  <si>
    <t>Alanine, aspartate and glutamate metabolism</t>
  </si>
  <si>
    <t>[Group19]</t>
  </si>
  <si>
    <t>{Group19=0.2128849313152687}</t>
  </si>
  <si>
    <t>{Group19=1.0}</t>
  </si>
  <si>
    <t>[ABAT, ADSL, ADSS, AGXT, ALDH4A1, ALDH5A1, ASNS, ASS1, CAD, GAD1, GAD2, GFPT2, GLS, GPT2]</t>
  </si>
  <si>
    <t>[ABAT, ACY3, ADSL, ADSS, ADSSL1, AGXT, AGXT2, ALDH4A1, ALDH5A1, ASL, ASNS, ASPA, ASRGL1, ASS1, CAD, CPS1, DDO, GAD1, GAD2, GFPT1, GFPT2, GLS, GLS2, GLUD1, GLUD2, GLUL, GOT1, GOT2, GPT, GPT2, IL4I1, PPAT]</t>
  </si>
  <si>
    <t>[ABAT, AGXT, ALDH5A1, ASNS, GAD1, GAD2, GLS, GPT2]</t>
  </si>
  <si>
    <t>[ADSL, ADSS, ALDH4A1, ASS1, CAD, GAD1, GFPT2]</t>
  </si>
  <si>
    <t>[GAD1]</t>
  </si>
  <si>
    <t>KEGG:00260</t>
  </si>
  <si>
    <t>Glycine, serine and threonine metabolism</t>
  </si>
  <si>
    <t>[AGXT, CBS, GATM, GCAT, MAOB, PHGDH, PSAT1, SHMT1]</t>
  </si>
  <si>
    <t>[AGXT, ALAS1, ALAS2, AMT, AOC2, AOC3, BHMT, CBS, CHDH, CTH, DAO, DLD, DMGDH, GAMT, GATM, GCAT, GLDC, GLYCTK, GNMT, MAOA, MAOB, PHGDH, PIPOX, PSAT1, PSPH, SARDH, SDS, SHMT1, SHMT2, SRR]</t>
  </si>
  <si>
    <t>[AGXT, GATM, MAOB]</t>
  </si>
  <si>
    <t>[CBS, GCAT, PHGDH, PSAT1, SHMT1]</t>
  </si>
  <si>
    <t>KEGG:00350</t>
  </si>
  <si>
    <t>Tyrosine metabolism</t>
  </si>
  <si>
    <t>[ALDH1A3, DDC, LYCAT, MAOB, TH]</t>
  </si>
  <si>
    <t>[ADH1A, ADH1B, ADH1C, ADH4, ADH5, ADH6, ADH7, ALDH1A3, ALDH3B1, ALDH3B2, AOC2, AOC3, AOX1, ARD1A, COMT, DBH, DCT, DDC, ECH1, FAH, GOT1, GOT2, GSTZ1, HEMK1, HGD, HPD, IL4I1, LCMT1, LCMT2, LYCAT, MAOA, MAOB, METTL2B, METTL6, MIF, NAT5, NAT6, PNMT, PNPLA3, TAT, TH, TPO, TRMT11, TYR, TYRP1, WBSCR22]</t>
  </si>
  <si>
    <t>[DDC, MAOB, TH]</t>
  </si>
  <si>
    <t>[ALDH1A3, LYCAT]</t>
  </si>
  <si>
    <t>KEGG:00360</t>
  </si>
  <si>
    <t>Phenylalanine metabolism</t>
  </si>
  <si>
    <t>[ALDH1A3, DDC, LYCAT, MAOB, PRDX6]</t>
  </si>
  <si>
    <t>[ALDH1A3, ALDH3B1, ALDH3B2, AOC2, AOC3, ARD1A, DDC, GOT1, GOT2, HPD, IL4I1, LPO, LYCAT, MAOA, MAOB, MIF, NAT5, NAT6, PNPLA3, PRDX6, TAT]</t>
  </si>
  <si>
    <t>[DDC, MAOB]</t>
  </si>
  <si>
    <t>[ALDH1A3, LYCAT, PRDX6]</t>
  </si>
  <si>
    <t>KEGG:00512</t>
  </si>
  <si>
    <t>O-Glycan biosynthesis</t>
  </si>
  <si>
    <t>[B3GNT6, C1GALT1, GALNT1, GALNT10, GALNT12, GALNT9, GALNTL1, GCNT1]</t>
  </si>
  <si>
    <t>[B3GNT6, B4GALT5, C1GALT1, C1GALT1C1, GALNT1, GALNT10, GALNT11, GALNT12, GALNT13, GALNT14, GALNT17, GALNT2, GALNT3, GALNT4, GALNT5, GALNT6, GALNT7, GALNT8, GALNT9, GALNTL1, GALNTL2, GALNTL4, GALNTL5, GCNT1, GCNT3, GCNT4, OGT, ST3GAL1, ST3GAL2, ST6GALNAC1, WBSCR17]</t>
  </si>
  <si>
    <t>[B3GNT6, GALNT9, GALNTL1]</t>
  </si>
  <si>
    <t>[C1GALT1, GALNT1, GALNT10, GALNT12, GCNT1]</t>
  </si>
  <si>
    <t>KEGG:00531</t>
  </si>
  <si>
    <t>Glycosaminoglycan degradation</t>
  </si>
  <si>
    <t>[GLB1, GNS, GUSB, IDS, IDUA]</t>
  </si>
  <si>
    <t>[ARSB, GALNS, GLB1, GNS, GUSB, HEXA, HEXB, HGSNAT, HPSE, HPSE2, HS3ST3A1, HS3ST3B1, HYAL1, HYAL2, IDS, IDUA, NAGLU, SGSH, SPAM1]</t>
  </si>
  <si>
    <t>[GNS, IDS, IDUA]</t>
  </si>
  <si>
    <t>[GLB1, GUSB]</t>
  </si>
  <si>
    <t>KEGG:00532</t>
  </si>
  <si>
    <t>Chondroitin sulfate biosynthesis</t>
  </si>
  <si>
    <t>[B3GAT1, CHPF, CHST13, CHST3, CHST7, CHSY3, DSE, GALNAC4S-6ST, XYLT2]</t>
  </si>
  <si>
    <t>[B3GALT6, B3GAT1, B3GAT2, B3GAT3, B4GALT7, CHPF, CHST11, CHST12, CHST13, CHST14, CHST3, CHST7, CHSY1, CHSY3, CSGALNACT1, CSGALNACT2, CSGLCA-T, DSE, GALNAC4S-6ST, UST, XYLT1, XYLT2]</t>
  </si>
  <si>
    <t>[B3GAT1, CHPF, CHST3, GALNAC4S-6ST]</t>
  </si>
  <si>
    <t>[CHST13, CHST7, CHSY3, DSE, XYLT2]</t>
  </si>
  <si>
    <t>KEGG:00534</t>
  </si>
  <si>
    <t>Heparan sulfate biosynthesis</t>
  </si>
  <si>
    <t>[B3GAT1, EXT2, EXTL2, HS3ST2, XYLT2]</t>
  </si>
  <si>
    <t>[B3GALT6, B3GAT1, B3GAT2, B3GAT3, B4GALT7, EXT1, EXT2, EXTL1, EXTL2, EXTL3, GLCE, HS2ST1, HS3ST1, HS3ST2, HS3ST3A1, HS3ST3B1, HS3ST5, HS6ST1, HS6ST2, HS6ST3, LOC100134314, LOC728969, NDST1, NDST2, NDST3, NDST4, XYLT1, XYLT2]</t>
  </si>
  <si>
    <t>[B3GAT1, HS3ST2]</t>
  </si>
  <si>
    <t>[EXT2, EXTL2, XYLT2]</t>
  </si>
  <si>
    <t>KEGG:00563</t>
  </si>
  <si>
    <t>Glycosylphosphatidylinositol(GPI)-anchor biosynthesis</t>
  </si>
  <si>
    <t>[GPAA1, PIGH, PIGN, PIGW]</t>
  </si>
  <si>
    <t>[DPM2, GPAA1, GPLD1, PGAP1, PIGA, PIGB, PIGC, PIGF, PIGG, PIGH, PIGK, PIGL, PIGM, PIGN, PIGO, PIGP, PIGQ, PIGS, PIGT, PIGU, PIGV, PIGW, PIGX, PIGY, PIGZ]</t>
  </si>
  <si>
    <t>[GPAA1, PIGH]</t>
  </si>
  <si>
    <t>[PIGN, PIGW]</t>
  </si>
  <si>
    <t>KEGG:00564</t>
  </si>
  <si>
    <t>Glycerophospholipid metabolism</t>
  </si>
  <si>
    <t>[Group13, Group19]</t>
  </si>
  <si>
    <t>{Group13=0.14221203629354792, Group19=0.2128849313152687}</t>
  </si>
  <si>
    <t>{Group13=1.0, Group19=1.0}</t>
  </si>
  <si>
    <t>[ACHE, ETNK2, GDE1, GPD1L, LYCAT, LYPLA1, PLA2G10, PLA2G3, PLD2, PPAP2A, PPAP2C]</t>
  </si>
  <si>
    <t>[ACHE, AGPAT1, AGPAT2, AGPAT3, AGPAT4, AGPAT6, ARD1A, CDIPT, CDS1, CDS2, CHAT, CHKA, CHKB, CHPT1, CRLS1, DGKA, DGKB, DGKD, DGKE, DGKG, DGKH, DGKI, DGKQ, DGKZ, ETNK1, ETNK2, GDE1, GNPAT, GPAM, GPD1, GPD1L, GPD2, JMJD7-PLA2G4B, LCAT, LYCAT, LYPLA1, LYPLA2, NAT5, NAT6, PCYT1A, PCYT1B, PCYT2, PEMT, PGS1, PHOSPHO1, PISD, PLA2G10, PLA2G12A, PLA2G12B, PLA2G15, PLA2G1B, PLA2G2A, PLA2G2C, PLA2G2D, PLA2G2E, PLA2G2F, PLA2G3, PLA2G4A, PLA2G4B, PLA2G5, PLA2G6, PLD1, PLD2, PNPLA3, PPAP2A, PPAP2B, PPAP2C, PTDSS1, PTDSS2]</t>
  </si>
  <si>
    <t>[ACHE, ETNK2, GDE1, GPD1L]</t>
  </si>
  <si>
    <t>[LYCAT, LYPLA1, PLA2G10, PLA2G3, PLD2, PPAP2A, PPAP2C]</t>
  </si>
  <si>
    <t>KEGG:00601</t>
  </si>
  <si>
    <t>Glycosphingolipid biosynthesis</t>
  </si>
  <si>
    <t>[Group14]</t>
  </si>
  <si>
    <t>{Group14=0.2385439721153672}</t>
  </si>
  <si>
    <t>{Group14=1.0}</t>
  </si>
  <si>
    <t>[B3GNT2, B4GALT1, B4GALT4, FUT3, FUT4, FUT9, GCNT2, ST8SIA1]</t>
  </si>
  <si>
    <t>[ABO, B3GALT1, B3GALT2, B3GALT5, B3GNT1, B3GNT2, B3GNT3, B3GNT4, B3GNT5, B4GALT1, B4GALT2, B4GALT3, B4GALT4, FUT1, FUT2, FUT3, FUT4, FUT5, FUT6, FUT7, FUT9, GCNT2, ST3GAL3, ST3GAL4, ST3GAL6, ST8SIA1]</t>
  </si>
  <si>
    <t>[FUT3, FUT9, ST8SIA1]</t>
  </si>
  <si>
    <t>[B3GNT2, B4GALT1, B4GALT4, FUT4, GCNT2]</t>
  </si>
  <si>
    <t>KEGG:00650</t>
  </si>
  <si>
    <t>Butanoate metabolism</t>
  </si>
  <si>
    <t>[Group10, Group19]</t>
  </si>
  <si>
    <t>{Group10=0.8171956291898368, Group19=0.2128849313152687}</t>
  </si>
  <si>
    <t>{Group10=1.0, Group19=1.0}</t>
  </si>
  <si>
    <t>[ABAT, ACSM3, ALDH1B1, ALDH5A1, ALDH7A1, ALDH9A1, GAD1, GAD2, HADH, HMGCS1]</t>
  </si>
  <si>
    <t>[AACS, ABAT, ACADS, ACAT1, ACAT2, ACSM1, ACSM2A, ACSM3, ACSM4, ACSM5, AKR1B10, ALDH1B1, ALDH2, ALDH3A1, ALDH3A2, ALDH5A1, ALDH7A1, ALDH9A1, BDH1, BDH2, ECHS1, EHHADH, GAD1, GAD2, HADH, HADHA, HMGCL, HMGCS1, HMGCS2, L2HGDH, OXCT1, OXCT2, PDHA1, PDHA2, PDHB]</t>
  </si>
  <si>
    <t>[ABAT, ALDH5A1, GAD1, GAD2, HMGCS1]</t>
  </si>
  <si>
    <t>[ACSM3, ALDH1B1, ALDH7A1, ALDH9A1, GAD1, HADH]</t>
  </si>
  <si>
    <t>KEGG:00760</t>
  </si>
  <si>
    <t>Nicotinate and nicotinamide metabolism</t>
  </si>
  <si>
    <t>[NMNAT2, NMNAT3, NP, NT5E]</t>
  </si>
  <si>
    <t>[AOX1, BST1, C9orf95, CD38, ENPP1, ENPP3, NADK, NADSYN1, NAMPT, NMNAT1, NMNAT2, NMNAT3, NNMT, NNT, NP, NT5C, NT5C1A, NT5C1B, NT5C2, NT5C3, NT5E, NT5M, NUDT12, QPRT]</t>
  </si>
  <si>
    <t>[NMNAT2, NMNAT3]</t>
  </si>
  <si>
    <t>[NP, NT5E]</t>
  </si>
  <si>
    <t>KEGG:00830</t>
  </si>
  <si>
    <t>Retinol metabolism</t>
  </si>
  <si>
    <t>[ALDH1A2, CYP26A1, CYP26B1, DHRS4, RPE65, UGT2B7]</t>
  </si>
  <si>
    <t>[ADH1A, ADH1B, ADH1C, ADH4, ADH5, ADH6, ADH7, ALDH1A1, ALDH1A2, BCMO1, CYP1A1, CYP1A2, CYP26A1, CYP26B1, CYP26C1, CYP2A13, CYP2A6, CYP2A7, CYP2B6, CYP2C18, CYP2C19, CYP2C8, CYP2C9, CYP3A4, CYP3A43, CYP3A5, CYP3A7, CYP4A11, CYP4A22, DGAT1, DGAT2, DGAT2L4, DHRS3, DHRS4, DHRS4L2, DHRS9, LOC727765, LRAT, PNPLA4, RDH10, RDH11, RDH12, RDH16, RDH5, RDH8, RETSAT, RPE65, UGT1A1, UGT1A10, UGT1A3, UGT1A4, UGT1A5, UGT1A6, UGT1A7, UGT1A8, UGT1A9, UGT2A1, UGT2A3, UGT2B10, UGT2B11, UGT2B15, UGT2B17, UGT2B28, UGT2B4, UGT2B7]</t>
  </si>
  <si>
    <t>[ALDH1A2, CYP26B1, RPE65]</t>
  </si>
  <si>
    <t>[CYP26A1, DHRS4, UGT2B7]</t>
  </si>
  <si>
    <t>KEGG:00980</t>
  </si>
  <si>
    <t>Metabolism of xenobiotics by cytochrome P450</t>
  </si>
  <si>
    <t>[Group17]</t>
  </si>
  <si>
    <t>{Group17=0.5658341389316652}</t>
  </si>
  <si>
    <t>{Group17=1.0}</t>
  </si>
  <si>
    <t>[AKR1C2, AKR1C4, ALDH1A3, CYP1B1, CYP2S1, GSTA4, GSTK1, GSTM1, GSTM2, GSTM3, GSTO1, GSTO2, MGST1, MGST2, UGT2B7]</t>
  </si>
  <si>
    <t>[ADH1A, ADH1B, ADH1C, ADH4, ADH5, ADH6, ADH7, AKR1C1, AKR1C2, AKR1C3, AKR1C4, ALDH1A3, ALDH3B1, ALDH3B2, CYP1A1, CYP1A2, CYP1B1, CYP2B6, CYP2C18, CYP2C19, CYP2C8, CYP2C9, CYP2E1, CYP2F1, CYP2S1, CYP3A4, CYP3A43, CYP3A5, CYP3A7, DHDH, EPHX1, GSTA1, GSTA2, GSTA3, GSTA4, GSTA5, GSTK1, GSTM1, GSTM2, GSTM3, GSTM4, GSTM5, GSTO1, GSTO2, GSTP1, GSTT1, GSTT2, GSTZ1, MGST1, MGST2, MGST3, UGT1A1, UGT1A10, UGT1A3, UGT1A4, UGT1A5, UGT1A6, UGT1A7, UGT1A8, UGT1A9, UGT2A1, UGT2A3, UGT2B10, UGT2B11, UGT2B15, UGT2B17, UGT2B28, UGT2B4, UGT2B7]</t>
  </si>
  <si>
    <t>[AKR1C2, AKR1C4, GSTA4, GSTM1, GSTM2, GSTM3]</t>
  </si>
  <si>
    <t>[ALDH1A3, CYP1B1, CYP2S1, GSTK1, GSTO1, GSTO2, MGST1, MGST2, UGT2B7]</t>
  </si>
  <si>
    <t>KEGG:00982</t>
  </si>
  <si>
    <t>Drug metabolism</t>
  </si>
  <si>
    <t>[ALDH1A3, GSTA4, GSTK1, GSTM1, GSTM2, GSTM3, GSTO1, GSTO2, MAOB, MGST1, MGST2, UGT2B7]</t>
  </si>
  <si>
    <t>[ADH1A, ADH1B, ADH1C, ADH4, ADH5, ADH6, ADH7, ALDH1A3, ALDH3B1, ALDH3B2, AOX1, CYP1A2, CYP2A13, CYP2A6, CYP2A7, CYP2B6, CYP2C18, CYP2C19, CYP2C8, CYP2C9, CYP2D6, CYP2E1, CYP3A4, CYP3A43, CYP3A5, CYP3A7, FMO1, FMO2, FMO3, FMO4, FMO5, GSTA1, GSTA2, GSTA3, GSTA4, GSTA5, GSTK1, GSTM1, GSTM2, GSTM3, GSTM4, GSTM5, GSTO1, GSTO2, GSTP1, GSTT1, GSTT2, GSTZ1, MAOA, MAOB, MGST1, MGST2, MGST3, UGT1A1, UGT1A10, UGT1A3, UGT1A4, UGT1A5, UGT1A6, UGT1A7, UGT1A8, UGT1A9, UGT2A1, UGT2A3, UGT2B10, UGT2B11, UGT2B15, UGT2B17, UGT2B28, UGT2B4, UGT2B7]</t>
  </si>
  <si>
    <t>[GSTA4, GSTM1, GSTM2, GSTM3, MAOB]</t>
  </si>
  <si>
    <t>[ALDH1A3, GSTK1, GSTO1, GSTO2, MGST1, MGST2, UGT2B7]</t>
  </si>
  <si>
    <t>KEGG:01040</t>
  </si>
  <si>
    <t>Biosynthesis of unsaturated fatty acids</t>
  </si>
  <si>
    <t>[ACOT7, ELOVL6, PTPLB, SCD5]</t>
  </si>
  <si>
    <t>[ACAA1, ACOT1, ACOT2, ACOT4, ACOT7, ACOX1, ACOX3, BAAT, ELOVL2, ELOVL5, ELOVL6, FADS1, FADS2, GPSN2, HADHA, HSD17B12, PECR, PTPLB, SCD, SCD5, YOD1]</t>
  </si>
  <si>
    <t>[ACOT7, SCD5]</t>
  </si>
  <si>
    <t>[ELOVL6, PTPLB]</t>
  </si>
  <si>
    <t>KEGG:01100</t>
  </si>
  <si>
    <t>Metabolic pathways</t>
  </si>
  <si>
    <t>[AASDHPPT, AASS, ABAT, ACAA2, ACACB, ACOX2, ACSM3, ACSS1, ACY1, ADSL, ADSS, AFMID, AGPS, AGXT, AHCY, AK1, AKR1A1, AKR1C4, ALDH1A3, ALDH1B1, ALDH4A1, ALDH5A1, ALDH7A1, ALDH9A1, ALDOA, ALDOC, ALG1, ALG11, ALG6, ALG8, ALOX5, ALPL, AMD1, ANPEP, APRT, ARG2, ASNS, ASS1, ATIC, ATP5H, ATP6AP1, ATP6V0A1, ATP6V0A4, ATP6V0B, ATP6V0C, ATP6V0D1, ATP6V0E2, ATP6V1A, ATP6V1B2, ATP6V1D, ATP6V1F, ATP6V1G2, AUH, B3GAT1, B3GNT2, B3GNT6, B4GALT1, B4GALT4, BCAT1, BCKDHB, BPGM, C1GALT1, CAD, CBS, CDA, CDO1, CHPF, CHST1, CHST4, CHST6, CHSY3, CKB, CMBL, COASY, COQ2, CS, CTPS, CYP11A1, CYP21A2, CYP2J2, DDC, DDOST, DGUOK, DHCR24, DHCR7, DHRS4, DNMT1, DNMT3B, DUT, EARS2, ENO2, ENO3, ETNK2, EXT2, FUT3, FUT4, FUT8, FUT9, GAD1, GAD2, GALNT1, GALNT10, GALNT12, GALNT9, GALNTL1, GANAB, GART, GATM, GCDH, GCNT1, GCNT2, GFPT2, GLB1, GLS, GMDS, GNS, GPAA1, GPI, GPT2, GUK1, GUSB, HADH, HIBCH, HMBS, HMGCS1, HPRT1, HSD17B4, HSD17B8, IDH3A, IDH3G, IDS, IDUA, IMPA2, INDO, INPP1, INPP5A, INPP5J, LIPT1, LSS, LTA4H, LYCAT, MAN1C1, MAN2A1, MAOB, MAT2A, MGAT1, MGAT3, MTHFD1, MTHFD2, MTHFS, MTMR6, MVD, NDUFA4L2, NDUFA9, NDUFV1, NME4, NMNAT2, NMNAT3, NOS2, NP, NQO1, NT5E, PAICS, PANK1, PANK2, PCK2, PDXP, PFAS, PGM1, PGM2, PHGDH, PIGH, PIGN, PIGW, PIK3C2B, PIP4K2B, PLA2G10, PLA2G3, PLCB1, PLCD1, PLCG2, PLD2, PMM1, PMM2, POLA1, POLA2, POLD1, POLE, POLE2, POLR1B, POLR2D, POLR3C, POLR3G, POLR3GL, POLR3K, PPAP2A, PPAP2C, PPT1, PRDX6, PRIM1, PRIM2, PRODH, PRPS1, PRPS2, PSAT1, PTGDS, PTGIS, PTGS1, QDPR, RPE, RPN2, RRM1, RRM2, SC4MOL, SEPHS1, SHMT1, SMPD2, SMS, SPCS3, SPHK1, SPTLC1, ST3GAL5, ST6GAL1, ST8SIA1, ST8SIA5, STT3B, SUCLG1, SUCLG2, TCIRG1, TH, TK1, TYMS, UCK2, UGDH, UGP2, UGT2B7, UGT8, UPP1, XYLT2]</t>
  </si>
  <si>
    <t>[4508, 4509, 4512, 4513, 4514, 4519, 4535, 4536, 4537, 4538, 4539, 4540, 4541, A4GALT, AADAT, AANAT, AASDH, AASDHPPT, AASS, ABAT, ABO, ACAA1, ACAA2, ACACA, ACACB, ACADL, ACADM, ACADS, ACADSB, ACAT1, ACAT2, ACLY, ACMSD, ACO1, ACO2, ACOX1, ACOX2, ACOX3, ACSL1, ACSL3, ACSL4, ACSL5, ACSL6, ACSM1, ACSM2A, ACSM3, ACSM4, ACSM5, ACSS1, ACSS2, ACSS3, ACY1, ADA, ADC, ADH1A, ADH1B, ADH1C, ADH4, ADH5, ADH6, ADH7, ADI1, ADK, ADO, ADSL, ADSS, ADSSL1, AFMID, AGK, AGL, AGMAT, AGPAT1, AGPAT2, AGPAT3, AGPAT4, AGPAT6, AGPS, AGXT, AHCY, AHCYL1, AHCYL2, AK1, AK2, AK3L1, AK5, AK7, AKR1A1, AKR1B1, AKR1B10, AKR1C4, AKR1D1, ALAD, ALAS1, ALAS2, ALDH18A1, ALDH1A3, ALDH1B1, ALDH2, ALDH3A1, ALDH3A2, ALDH3B1, ALDH3B2, ALDH4A1, ALDH5A1, ALDH6A1, ALDH7A1, ALDH9A1, ALDOA, ALDOB, ALDOC, ALG1, ALG10, ALG10B, ALG11, ALG12, ALG13, ALG14, ALG2, ALG3, ALG6, ALG8, ALG9, ALLC, ALOX12, ALOX12B, ALOX15, ALOX15B, ALOX5, ALPI, ALPL, ALPP, ALPPL2, AMACR, AMD1, AMDHD1, AMPD1, AMPD2, AMPD3, AMT, AMY1A, AMY1B, AMY1C, AMY2A, AMY2B, ANPEP, AOC2, AOC3, AOX1, APIP, APRT, ARG1, ARG2, ARSB, ASAH1, ASAH2, ASAH2C, ASAH3, ASAH3L, ASL, ASMT, ASNS, ASRGL1, ASS1, ATIC, ATP5A1, ATP5B, ATP5C1, ATP5D, ATP5E, ATP5F1, ATP5G1, ATP5G2, ATP5G3, ATP5H, ATP5I, ATP5J, ATP5J2, ATP5L, ATP5O, ATP6AP1, ATP6V0A1, ATP6V0A2, ATP6V0A4, ATP6V0B, ATP6V0C, ATP6V0D1, ATP6V0D2, ATP6V0E1, ATP6V0E2, ATP6V1A, ATP6V1B1, ATP6V1B2, ATP6V1C1, ATP6V1C2, ATP6V1D, ATP6V1E1, ATP6V1E2, ATP6V1F, ATP6V1G1, ATP6V1G2, ATP6V1G3, ATP6V1H, AUH, B3GALNT1, B3GALT1, B3GALT2, B3GALT4, B3GALT5, B3GALT6, B3GAT1, B3GAT2, B3GAT3, B3GNT1, B3GNT2, B3GNT5, B3GNT6, B3GNT7, B4GALNT1, B4GALT1, B4GALT2, B4GALT3, B4GALT4, B4GALT6, B4GALT7, BAAT, BCAT1, BCAT2, BCKDHA, BCKDHB, BCL2A1, BCMO1, BDH1, BDH2, BHMT, BPGM, BST1, BTD, C1GALT1, C1GALT1C1, CAD, CBR1, CBR3, CBS, CD38, CDA, CDIPT, CDO1, CDS1, CDS2, CEL, CHKA, CHKB, CHPF, CHPT1, CHST1, CHST2, CHST4, CHST6, CHSY1, CHSY3, CKB, CKM, CKMT1A, CKMT1B, CKMT2, CMAS, CMBL, CMPK1, CMPK2, CNDP1, COASY, COMT, COQ2, COQ3, COQ5, COQ6, COQ7, COX10, COX11, COX15, COX17, COX4I1, COX4I2, COX5A, COX5B, COX6A1, COX6A2, COX6B1, COX6B2, COX6C, COX7B, COX7B2, COX7C, COX8A, COX8C, CPOX, CPS1, CRLS1, CS, CSAD, CSGALNACT1, CSGALNACT2, CSGLCA-T, CTH, CTPS, CTPS2, CYC1, CYP11A1, CYP11B1, CYP11B2, CYP17A1, CYP19A1, CYP1A2, CYP21A2, CYP27A1, CYP27B1, CYP2A13, CYP2A6, CYP2A7, CYP2B6, CYP2C18, CYP2C19, CYP2C8, CYP2C9, CYP2E1, CYP2J2, CYP2U1, CYP3A4, CYP3A43, CYP3A5, CYP3A7, CYP4A11, CYP4A22, CYP4F2, CYP4F3, CYP51A1, CYP7A1, CYP8B1, DAD1, DBH, DBT, DCT, DCTD, DCXR, DDC, DDOST, DEGS1, DEGS2, DGAT1, DGAT2, DGAT2L4, DGKA, DGKB, DGKD, DGKE, DGKG, DGKH, DGKI, DGKQ, DGKZ, DGUOK, DHCR24, DHCR7, DHFR, DHRS3, DHRS4, DHRS4L2, DHRS9, DLAT, DLD, DLST, DMGDH, DNMT1, DNMT3A, DNMT3B, DNMT3L, DPAGT1, DPM1, DPM2, DPM3, DPYS, DTYMK, DUT, EARS2, EBP, ECHS1, EHHADH, ENO1, ENO2, ENO3, ENPP1, ENPP3, ENPP7, EPHX2, EPRS, ETNK1, ETNK2, EXT1, EXT2, EXTL1, EXTL3, FAH, FASN, FBP1, FBP2, FDFT1, FDPS, FECH, FH, FLAD1, FPGS, FPGT, FTCD, FUK, FUT1, FUT2, FUT3, FUT4, FUT5, FUT6, FUT8, FUT9, G6PC, G6PC2, G6PD, GAA, GAD1, GAD2, GAL3ST1, GALC, GALE, GALK1, GALK2, GALNS, GALNT1, GALNT10, GALNT11, GALNT12, GALNT13, GALNT14, GALNT17, GALNT2, GALNT3, GALNT4, GALNT5, GALNT6, GALNT7, GALNT8, GALNT9, GALNTL1, GALNTL2, GALNTL4, GALNTL5, GALT, GAMT, GANAB, GANC, GAPDH, GART, GATM, GBA, GBE1, GBGT1, GCDH, GCH1, GCK, GCLC, GCLM, GCNT1, GCNT2, GCNT3, GCNT4, GCS1, GDA, GFPT1, GFPT2, GGCX, GGPS1, GGT1, GGT5, GGT6, GGT7, GK, GK2, GLB1, GLCE, GLDC, GLS, GLS2, GLUD1, GLUD2, GLUL, GLYCTK, GMDS, GMPPA, GMPPB, GMPS, GNE, GNPDA1, GNPDA2, GNS, GOT1, GOT2, GPAA1, GPAM, GPI, GPT, GPT2, GRHPR, GSS, GSTZ1, GUK1, GUSB, H6PD, HAAO, HADH, HADHA, HADHB, HAL, HDC, HEXA, HEXB, HGD, HGSNAT, HIBCH, HK1, HK2, HK3, HLCS, HMBS, HMGCL, HMGCR, HMGCS1, HMGCS2, HPD, HPRT1, HPSE, HPSE2, HSD11B1, HSD11B2, HSD17B1, HSD17B10, HSD17B12, HSD17B2, HSD17B4, HSD17B7, HSD17B8, HSD3B1, HSD3B2, HSD3B7, HYAL1, HYAL2, HYI, IDH1, IDH2, IDH3A, IDH3B, IDH3G, IDI1, IDI2, IDS, IDUA, IL4I1, IMPA1, IMPA2, IMPDH1, IMPDH2, INDO, INDOL1, INPP1, INPP4A, INPP4B, INPP5A, INPP5J, INPP5K, INPPL1, IPPK, ISYNA1, ITPA, ITPK1, ITPKA, ITPKB, IVD, JMJD7-PLA2G4B, KDSR, KHK, KMO, KYNU, LAP3, LIAS, LIPC, LIPF, LIPG, LIPT1, LOC100128525, LOC100130247, LOC100132978, LOC100133737, LOC283398, LOC390424, LOC644310, LOC646272, LOC651820, LOC727765, LOC727947, LOC728188, LPO, LSS, LTA4H, LTC4S, LYCAT, MAN1A1, MAN1A2, MAN1B1, MAN1C1, MAN2A1, MAOA, MAOB, MAT1A, MAT2A, MAT2B, MCAT, MCCC1, MCCC2, MCEE, MDH1, MDH2, ME1, ME3, MGAM, MGAT1, MGAT2, MGAT3, MGAT4A, MGAT4B, MGAT5, MGAT5B, MGLL, MLYCD, MMAB, MPI, MPST, MTAP, MTHFD1, MTHFD1L, MTHFD2, MTHFS, MTMR1, MTMR2, MTMR6, MTR, MUT, MVD, MVK, NADK, NADSYN1, NAGLU, NAGS, NANP, NANS, NAT1, NAT2, NDST1, NDST2, NDST3, NDST4, NDUFA1, NDUFA10, NDUFA11, NDUFA2, NDUFA3, NDUFA4, NDUFA4L2, NDUFA5, NDUFA6, NDUFA7, NDUFA8, NDUFA9, NDUFAB1, NDUFB1, NDUFB10, NDUFB2, NDUFB3, NDUFB4, NDUFB5, NDUFB6, NDUFB7, NDUFB8, NDUFB9, NDUFC1, NDUFC2, NDUFS1, NDUFS2, NDUFS3, NDUFS4, NDUFS5, NDUFS6, NDUFS7, NDUFS8, NDUFV1, NDUFV2, NDUFV3, NFKB1, NME1, NME2, NME3, NME4, NME6, NME7, NMNAT1, NMNAT2, NMNAT3, NNMT, NNT, NOS1, NOS2, NOS3, NP, NQO1, NSDHL, NT5C, NT5C1A, NT5C1B, NT5C2, NT5C3, NT5E, NT5M, OAT, ODC1, OGDH, OGDHL, OGT, OLAH, OTC, OXSM, P4HA1, P4HA2, P4HA3, PAH, PAICS, PANK1, PANK2, PANK3, PANK4, PC, PCCA, PCCB, PCK1, PCK2, PCYT1A, PCYT1B, PCYT2, PDHA1, PDHA2, PDHB, PDXK, PDXP, PEMT, PFAS, PFKL, PFKM, PFKP, PGAM1, PGAM2, PGAM4, PGAP1, PGD, PGDS, PGK1, PGK2, PGLS, PGM1, PGM2, PGP, PGS1, PHGDH, PHPT1, PI4KA, PI4KB, PIGA, PIGB, PIGC, PIGF, PIGH, PIGK, PIGL, PIGM, PIGN, PIGO, PIGP, PIGQ, PIGS, PIGT, PIGU, PIGV, PIGW, PIGX, PIGY, PIK3C2A, PIK3C2B, PIK3C2G, PIK3C3, PIP4K2B, PIP5K1A, PIP5K1B, PIP5K1C, PIP5K3, PIPOX, PISD, PKLR, PKM2, PLA2G10, PLA2G12A, PLA2G12B, PLA2G1B, PLA2G2A, PLA2G2C, PLA2G2D, PLA2G2E, PLA2G2F, PLA2G3, PLA2G4A, PLA2G4B, PLA2G5, PLA2G6, PLCB1, PLCB2, PLCB3, PLCB4, PLCD1, PLCD3, PLCD4, PLCE1, PLCG1, PLCG2, PLCZ1, PLD1, PLD2, PMM1, PMM2, PMVK, PNLIP, PNLIPRP1, PNLIPRP2, PNMT, PNPLA3, PNPO, POLA1, POLA2, POLD1, POLD2, POLD3, POLD4, POLE, POLE2, POLE3, POLE4, POLG, POLG2, POLR1A, POLR1B, POLR1C, POLR1D, POLR1E, POLR2A, POLR2B, POLR2C, POLR2D, POLR2E, POLR2F, POLR2G, POLR2H, POLR2I, POLR2J, POLR2J2, POLR2J3, POLR2K, POLR2L, POLR3A, POLR3B, POLR3C, POLR3D, POLR3F, POLR3G, POLR3GL, POLR3H, POLR3K, PON1, PON2, PON3, PPAP2A, PPAP2B, PPAP2C, PPAT, PPCDC, PPCS, PPOX, PPT1, PPT2, PRDX6, PRIM1, PRIM2, PRODH, PRODH2, PRPS1, PRPS1L1, PRPS2, PSAT1, PSPH, PTDSS1, PTDSS2, PTGDS, PTGES, PTGES2, PTGIS, PTGS1, PTS, PYCR1, PYCR2, PYCRL, QARS, QDPR, QPRT, RCTPI1, RDH10, RDH11, RDH12, RDH16, RDH8, REV3L, RFK, RPE, RPIA, RPN1, RPN2, RRM1, RRM2, RRM2B, SARDH, SC4MOL, SC5DL, SCLY, SCP2, SDHA, SDHB, SDHC, SDHD, SDS, SEPHS1, SEPHS2, SGMS1, SGMS2, SGPL1, SGSH, SHMT1, SHMT2, SI, SLC27A5, SLC33A1, SMPD1, SMPD2, SMPD3, SMPD4, SMS, SPAM1, SPCS1, SPCS3, SPHK1, SPHK2, SPR, SPTLC1, SPTLC2, SQLE, SRM, ST3GAL1, ST3GAL2, ST3GAL3, ST3GAL4, ST3GAL5, ST3GAL6, ST6GAL1, ST6GALNAC1, ST6GALNAC3, ST6GALNAC4, ST6GALNAC5, ST6GALNAC6, ST8SIA1, ST8SIA5, STT3B, SUCLA2, SUCLG1, SUCLG2, TALDO1, TAT, TBXAS1, TCIRG1, TDO2, TH, TK1, TK2, TKT, TKTL1, TKTL2, TM7SF2, TPH1, TPH2, TPI1, TPK1, TPO, TRDMT1, TRIT1, TSTA3, TYMP, TYMS, TYR, TYRP1, UAP1, UCK1, UCK2, UCKL1, UCRC, UGCG, UGDH, UGP2, UGT1A1, UGT1A10, UGT1A3, UGT1A4, UGT1A5, UGT1A6, UGT1A7, UGT1A8, UGT1A9, UGT2A1, UGT2A3, UGT2B10, UGT2B11, UGT2B15, UGT2B17, UGT2B28, UGT2B4, UGT2B7, UGT8, UMPS, UPB1, UPP1, UPP2, UPRT, UQCR, UQCRB, UQCRC1, UQCRC2, UQCRFS1, UQCRH, UQCRQ, UROC1, UROS, UXS1, VKORC1, WBSCR17, XDH, XYLB, XYLT1, XYLT2, ZNRD1, hCG_1776980, hCG_25371]</t>
  </si>
  <si>
    <t>[AASDHPPT, ABAT, ACSS1, AGXT, AK1, AKR1C4, ALDH5A1, ALDOA, ALDOC, ALOX5, ASNS, ATP6AP1, ATP6V0A1, ATP6V0A4, ATP6V0B, ATP6V0C, ATP6V0D1, ATP6V0E2, ATP6V1A, ATP6V1B2, ATP6V1D, ATP6V1F, ATP6V1G2, B3GAT1, B3GNT6, BPGM, CDO1, CHPF, CHST1, CKB, CMBL, CS, DDC, DGUOK, ENO2, ETNK2, FUT3, FUT9, GAD1, GAD2, GALNT9, GALNTL1, GATM, GLS, GNS, GPAA1, GPI, GPT2, GUK1, HMGCS1, HSD17B8, IDH3A, IDH3G, IDS, IDUA, INPP1, INPP5A, INPP5J, LSS, MAN1C1, MAOB, MGAT3, MTMR6, MVD, NDUFA4L2, NDUFV1, NMNAT2, NMNAT3, PDXP, PIGH, PIK3C2B, PIP4K2B, PLCB1, PLCD1, PMM1, POLR3GL, PTGDS, QDPR, SC4MOL, ST3GAL5, ST8SIA1, ST8SIA5, SUCLG1, TH]</t>
  </si>
  <si>
    <t>[AASS, ACAA2, ACACB, ACOX2, ACSM3, ACY1, ADSL, ADSS, AFMID, AGPS, AHCY, AKR1A1, ALDH1A3, ALDH1B1, ALDH4A1, ALDH7A1, ALDH9A1, ALG1, ALG11, ALG6, ALG8, ALPL, AMD1, ANPEP, APRT, ARG2, ASS1, ATIC, ATP5H, AUH, B3GNT2, B4GALT1, B4GALT4, BCAT1, BCKDHB, C1GALT1, CAD, CBS, CDA, CHST4, CHST6, CHSY3, COASY, COQ2, CTPS, CYP11A1, CYP21A2, CYP2J2, DDOST, DHCR24, DHCR7, DHRS4, DNMT1, DNMT3B, DUT, EARS2, ENO3, EXT2, FUT4, FUT8, GAD1, GALNT1, GALNT10, GALNT12, GANAB, GART, GCDH, GCNT1, GCNT2, GFPT2, GLB1, GMDS, GUSB, HADH, HIBCH, HMBS, HPRT1, HSD17B4, IMPA2, INDO, LIPT1, LTA4H, LYCAT, MAN2A1, MAT2A, MGAT1, MTHFD1, MTHFD2, MTHFS, NDUFA9, NME4, NOS2, NP, NQO1, NT5E, PAICS, PANK1, PANK2, PCK2, PFAS, PGM1, PGM2, PHGDH, PIGN, PIGW, PLA2G10, PLA2G3, PLCG2, PLD2, PMM2, POLA1, POLA2, POLD1, POLE, POLE2, POLR1B, POLR2D, POLR3C, POLR3G, POLR3K, PPAP2A, PPAP2C, PPT1, PRDX6, PRIM1, PRIM2, PRODH, PRPS1, PRPS2, PSAT1, PTGIS, PTGS1, RPE, RPN2, RRM1, RRM2, SEPHS1, SHMT1, SMPD2, SMS, SPCS3, SPHK1, SPTLC1, ST6GAL1, STT3B, SUCLG2, TCIRG1, TK1, TYMS, UCK2, UGDH, UGP2, UGT2B7, UGT8, UPP1, XYLT2]</t>
  </si>
  <si>
    <t>KEGG:02010</t>
  </si>
  <si>
    <t>ABC transporters</t>
  </si>
  <si>
    <t>[ABCA2, ABCA3, ABCA4, ABCA8, ABCB6, ABCB7, ABCB9, ABCC4, ABCC5, ABCG1, ABCG4]</t>
  </si>
  <si>
    <t>[ABCA1, ABCA10, ABCA12, ABCA13, ABCA2, ABCA3, ABCA4, ABCA5, ABCA6, ABCA7, ABCA8, ABCA9, ABCB1, ABCB10, ABCB11, ABCB4, ABCB5, ABCB6, ABCB7, ABCB8, ABCB9, ABCC1, ABCC10, ABCC11, ABCC12, ABCC2, ABCC3, ABCC4, ABCC5, ABCC6, ABCC8, ABCC9, ABCD1, ABCD2, ABCD3, ABCD4, ABCG1, ABCG2, ABCG4, ABCG5, ABCG8, CFTR, TAP1, TAP2]</t>
  </si>
  <si>
    <t>[ABCA2, ABCA3, ABCA8, ABCB6, ABCB9, ABCG1, ABCG4]</t>
  </si>
  <si>
    <t>[ABCA4, ABCB7, ABCC4, ABCC5]</t>
  </si>
  <si>
    <t>KEGG:03022</t>
  </si>
  <si>
    <t>Basal transcription factors</t>
  </si>
  <si>
    <t>[GTF2B, GTF2E1, GTF2F1, GTF2H4, STON1]</t>
  </si>
  <si>
    <t>[GTF2A1, GTF2A1L, GTF2A2, GTF2B, GTF2E1, GTF2E2, GTF2F1, GTF2F2, GTF2H1, GTF2H2, GTF2H3, GTF2H4, GTF2I, GTF2IRD1, LOC391764, LOC728198, STON1, TAF1, TAF10, TAF11, TAF12, TAF13, TAF1L, TAF2, TAF4, TAF4B, TAF5, TAF5L, TAF6, TAF6L, TAF7, TAF7L, TAF9, TAF9B, TBP, TBPL1, TBPL2]</t>
  </si>
  <si>
    <t>[GTF2B, GTF2F1, STON1]</t>
  </si>
  <si>
    <t>[GTF2E1, GTF2H4]</t>
  </si>
  <si>
    <t>KEGG:03320</t>
  </si>
  <si>
    <t>PPAR signaling pathway</t>
  </si>
  <si>
    <t>[ACOX2, ADIPOQ, ANGPTL4, APOA1, CD36, FABP5, FABP7, MMP1, OLR1, PCK2, SCD5, SLC27A2, SORBS1]</t>
  </si>
  <si>
    <t>[ACAA1, ACADL, ACADM, ACOX1, ACOX2, ACOX3, ACSL1, ACSL3, ACSL4, ACSL5, ACSL6, ADIPOQ, ANGPTL4, APOA1, APOA2, APOA5, APOC3, AQP7, CD36, CPT1A, CPT1B, CPT1C, CPT2, CYP27A1, CYP4A11, CYP4A22, CYP7A1, CYP8B1, DBI, EHHADH, FABP1, FABP2, FABP3, FABP4, FABP5, FABP5L9, FABP6, FABP7, FADS2, GK, GK2, HMGCS2, ILK, LPL, ME1, MMP1, NR1H3, OLR1, PCK1, PCK2, PDPK1, PLIN, PLTP, PPARA, PPARD, PPARG, RXRA, RXRB, RXRG, SCD, SCD5, SCP2, SLC27A1, SLC27A2, SLC27A4, SLC27A5, SLC27A6, SORBS1, UBC, UCP1]</t>
  </si>
  <si>
    <t>[ADIPOQ, CD36, FABP5, FABP7, SCD5, SORBS1]</t>
  </si>
  <si>
    <t>[ACOX2, ANGPTL4, APOA1, CD36, MMP1, OLR1, PCK2, SLC27A2]</t>
  </si>
  <si>
    <t>[CD36]</t>
  </si>
  <si>
    <t>KEGG:04010</t>
  </si>
  <si>
    <t>MAPK signaling pathway</t>
  </si>
  <si>
    <t>[ACVR1B, AKT1, CACNA1A, CACNA1E, CACNA1G, CACNA1H, CACNA2D3, CACNB3, CACNG1, CACNG2, CACNG3, CACNG6, CACNG7, CD14, CDC25B, CDC42, DDIT3, DUSP1, DUSP4, DUSP5, DUSP6, DUSP8, ECSIT, EGFR, FGF11, FGF13, FGF8, FGF9, FGFR1, FGFR3, FGFR4, FLNB, FLNC, FOS, GADD45G, GRB2, HSPA1B, HSPA2, HSPB1, JUN, JUND, MAP3K13, MAP3K4, MAP4K1, MAP4K4, MAPK1, MAPK10, MAPK11, MAPK13, MAPK3, MAPK8IP1, MAPK8IP2, MAPK8IP3, MAPKAPK3, MAPT, MRAS, NTF3, NTRK2, PDGFRA, PDGFRB, PLA2G10, PLA2G3, PPM1B, PPP3CB, PPP3CC, PRKACB, RELA, RPS6KA1, RPS6KA2, RRAS2, TGFBR2, ZAK]</t>
  </si>
  <si>
    <t>[641992, ACVR1B, ACVR1C, AKT1, AKT2, AKT3, ARRB1, ARRB2, ATF2, ATF4, BDNF, BRAF, CACNA1A, CACNA1B, CACNA1C, CACNA1D, CACNA1E, CACNA1F, CACNA1G, CACNA1H, CACNA1I, CACNA1S, CACNA2D1, CACNA2D2, CACNA2D3, CACNA2D4, CACNB1, CACNB2, CACNB3, CACNB4, CACNG1, CACNG2, CACNG3, CACNG4, CACNG5, CACNG6, CACNG7, CACNG8, CASP3, CD14, CDC25B, CDC42, CDC42P2, CHP, CHP2, CHUK, CRK, CRKL, DAXX, DDIT3, DUSP1, DUSP10, DUSP14, DUSP16, DUSP2, DUSP3, DUSP4, DUSP5, DUSP6, DUSP7, DUSP8, DUSP9, ECSIT, EGF, EGFR, ELK1, ELK4, EVI1, FAS, FASLG, FGF1, FGF10, FGF11, FGF12, FGF13, FGF14, FGF16, FGF17, FGF18, FGF19, FGF2, FGF20, FGF21, FGF22, FGF23, FGF3, FGF4, FGF5, FGF6, FGF7, FGF8, FGF9, FGFR1, FGFR2, FGFR3, FGFR4, FLNA, FLNB, FLNC, FOS, GADD45A, GADD45B, GADD45G, GNA12, GNG12, GRB2, HRAS, HSPA1A, HSPA1B, HSPA1L, HSPA2, HSPA6, HSPA8, HSPB1, IKBKB, IKBKG, IL1A, IL1B, IL1R1, IL1R2, JMJD7-PLA2G4B, JUN, JUND, KRAS, LOC100133404, LOC643159, LOC643894, LOC650832, LOC652710, LOC653852, MAP2K1, MAP2K2, MAP2K3, MAP2K4, MAP2K5, MAP2K6, MAP2K7, MAP3K1, MAP3K11, MAP3K12, MAP3K13, MAP3K14, MAP3K2, MAP3K3, MAP3K4, MAP3K5, MAP3K6, MAP3K7, MAP3K7IP1, MAP3K7IP2, MAP3K8, MAP4K1, MAP4K2, MAP4K3, MAP4K4, MAPK1, MAPK10, MAPK11, MAPK12, MAPK13, MAPK14, MAPK3, MAPK7, MAPK8, MAPK8IP1, MAPK8IP2, MAPK8IP3, MAPK9, MAPKAPK2, MAPKAPK3, MAPKAPK5, MAPKSP1, MAPT, MAX, MEF2C, MKNK1, MKNK2, MOS, MRAS, MYC, NF1, NFATC2, NFATC4, NFKB1, NFKB2, NGF, NLK, NR4A1, NRAS, NTF3, NTF4, NTRK1, NTRK2, PAK1, PAK2, PDGFA, PDGFB, PDGFRA, PDGFRB, PLA2G10, PLA2G12A, PLA2G12B, PLA2G1B, PLA2G2A, PLA2G2C, PLA2G2D, PLA2G2E, PLA2G2F, PLA2G3, PLA2G4A, PLA2G4B, PLA2G5, PLA2G6, PPM1A, PPM1B, PPP3CA, PPP3CB, PPP3CC, PPP3R1, PPP3R2, PPP5C, PRKACA, PRKACB, PRKACG, PRKCA, PRKCB, PRKCG, PRKX, PRKY, PTPN5, PTPN7, PTPRR, RAC1, RAC2, RAC3, RAF1, RAP1A, RAP1B, RAPGEF2, RASA1, RASA2, RASGRF1, RASGRF2, RASGRP1, RASGRP2, RASGRP3, RASGRP4, RELA, RELB, RPS6KA1, RPS6KA2, RPS6KA3, RPS6KA4, RPS6KA5, RPS6KA6, RRAS, RRAS2, SOS1, SOS2, SRF, STK3, STK4, STMN1, TAOK1, TAOK2, TAOK3, TGFB1, TGFB2, TGFB3, TGFBR1, TGFBR2, TNF, TNFRSF1A, TP53, TRAF2, TRAF6, ZAK, hCG_1757335]</t>
  </si>
  <si>
    <t>[ACVR1B, AKT1, CACNA1A, CACNA1E, CACNA1G, CACNA1H, CACNA2D3, CACNB3, CACNG1, CACNG2, CACNG3, CACNG6, CACNG7, CD14, CDC25B, CDC42, DDIT3, DUSP1, DUSP4, DUSP8, ECSIT, FGF11, FGF9, FGFR3, FLNC, FOS, GADD45G, GRB2, HSPA1B, HSPB1, JUN, JUND, MAP3K13, MAP4K4, MAPK10, MAPK11, MAPK3, MAPK8IP1, MAPK8IP2, MAPK8IP3, MAPT, MRAS, NTRK2, PPP3CB, PPP3CC, PRKACB, RELA, RPS6KA2]</t>
  </si>
  <si>
    <t>[DDIT3, DUSP5, DUSP6, EGFR, FGF13, FGF8, FGFR1, FGFR4, FLNB, HSPA2, MAP3K4, MAP4K1, MAPK1, MAPK13, MAPKAPK3, NTF3, PDGFRA, PDGFRB, PLA2G10, PLA2G3, PPM1B, RPS6KA1, RRAS2, TGFBR2, ZAK]</t>
  </si>
  <si>
    <t>[DDIT3]</t>
  </si>
  <si>
    <t>KEGG:04020</t>
  </si>
  <si>
    <t>Calcium signaling pathway</t>
  </si>
  <si>
    <t>[Group3]</t>
  </si>
  <si>
    <t>{Group3=0.4041152706345507}</t>
  </si>
  <si>
    <t>{Group3=1.0}</t>
  </si>
  <si>
    <t>[ADCY1, ADCY8, ADCY9, ADRA1B, ATP2B4, CACNA1A, CACNA1E, CACNA1G, CACNA1H, CALM1, CAMK2A, CAMK2B, CCKBR, EDNRA, EDNRB, EGFR, ERBB2, ERBB3, GNA11, GRIN1, GRPR, ITPR2, ITPR3, MYLK, NOS2, NTSR1, PDE1A, PDGFRA, PDGFRB, PHKA2, PLCB1, PLCD1, PLCG2, PPP3CB, PPP3CC, PRKACB, RYR3, SLC8A2, SLC8A3, SPHK1, TNNC2]</t>
  </si>
  <si>
    <t>[ADCY1, ADCY2, ADCY3, ADCY4, ADCY7, ADCY8, ADCY9, ADORA2A, ADORA2B, ADRA1A, ADRA1B, ADRA1D, ADRB1, ADRB2, ADRB3, AGTR1, ATP2A1, ATP2A2, ATP2A3, ATP2B1, ATP2B2, ATP2B3, ATP2B4, AVPR1A, AVPR1B, BDKRB1, BDKRB2, BST1, CACNA1A, CACNA1B, CACNA1C, CACNA1D, CACNA1E, CACNA1F, CACNA1G, CACNA1H, CACNA1I, CACNA1S, CALM1, CALM2, CALM3, CALML3, CALML5, CALML6, CAMK2A, CAMK2B, CAMK2D, CAMK2G, CAMK4, CCKAR, CCKBR, CD38, CHP, CHP2, CHRM1, CHRM2, CHRM3, CHRM5, CHRNA7, CYSLTR1, CYSLTR2, DRD1, DRD5, EDNRA, EDNRB, EGFR, ERBB2, ERBB3, ERBB4, F2R, GNA11, GNA14, GNA15, GNAL, GNAQ, GNAS, GRIN1, GRIN2A, GRIN2C, GRIN2D, GRM1, GRM5, GRPR, HRH1, HRH2, HTR2A, HTR2B, HTR2C, HTR4, HTR5A, HTR6, HTR7, ITPKA, ITPKB, ITPR1, ITPR2, ITPR3, LHCGR, LOC100133404, LOC100133672, LOC100133953, LOC100134077, LOC652710, LOC729317, LTB4R2, MYLK, MYLK2, MYLK3, NOS1, NOS2, NOS3, NTSR1, OXTR, P2RX1, P2RX2, P2RX3, P2RX4, P2RX5, P2RX6, P2RX7, PDE1A, PDE1B, PDE1C, PDGFRA, PDGFRB, PHKA1, PHKA2, PHKB, PHKG1, PHKG2, PLCB1, PLCB2, PLCB3, PLCB4, PLCD1, PLCD3, PLCD4, PLCE1, PLCG1, PLCG2, PLCZ1, PLN, PPID, PPP3CA, PPP3CB, PPP3CC, PPP3R1, PPP3R2, PRKACA, PRKACB, PRKACG, PRKCA, PRKCB, PRKCG, PRKX, PRKY, PTAFR, PTGER1, PTGER3, PTGFR, PTK2B, RYR1, RYR2, RYR3, SLC25A31, SLC25A4, SLC25A5, SLC25A6, SLC8A1, SLC8A2, SLC8A3, SPHK1, SPHK2, TACR1, TACR2, TACR3, TBXA2R, TNNC1, TNNC2, TRHR, TRPC1, VDAC1, VDAC2, VDAC3]</t>
  </si>
  <si>
    <t>[ADCY1, ADCY9, ADRA1B, ATP2B4, CACNA1A, CACNA1E, CACNA1G, CACNA1H, CALM1, CAMK2A, CAMK2B, EDNRB, GNA11, GRIN1, NTSR1, PDE1A, PLCB1, PLCD1, PPP3CB, PPP3CC, PRKACB, RYR3, SLC8A2, SLC8A3]</t>
  </si>
  <si>
    <t>[ADCY8, CCKBR, EDNRA, EGFR, ERBB2, ERBB3, GRPR, ITPR2, ITPR3, MYLK, NOS2, PDGFRA, PDGFRB, PHKA2, PLCG2, SPHK1, TNNC2]</t>
  </si>
  <si>
    <t>KEGG:04060</t>
  </si>
  <si>
    <t>Cytokine-cytokine receptor interaction</t>
  </si>
  <si>
    <t>[ACVR1, ACVR1B, ACVR2A, BMP2, BMPR1A, BMPR2, CCL18, CD40, CNTFR, CSF2RA, CX3CL1, CXCL12, CXCL14, CXCL16, CXCR4, EGFR, IFNAR1, IL10RB, IL11RA, IL17RB, IL28RA, IL4R, IL8, INHBB, KIT, LIFR, PDGFRA, PDGFRB, TGFBR2, TNFRSF12A, TNFRSF19, VEGFA, VEGFB]</t>
  </si>
  <si>
    <t>[ACVR1, ACVR1B, ACVR2A, ACVR2B, ACVRL1, AMH, AMHR2, BMP2, BMP7, BMPR1A, BMPR1B, BMPR2, CCL1, CCL11, CCL13, CCL14, CCL15, CCL16, CCL17, CCL18, CCL19, CCL2, CCL20, CCL21, CCL22, CCL23, CCL24, CCL25, CCL26, CCL27, CCL28, CCL3, CCL4, CCL5, CCL7, CCL8, CCR1, CCR10, CCR3, CCR4, CCR5, CCR6, CCR7, CCR8, CCR9, CD27, CD40, CD40LG, CD70, CLCF1, CNTF, CNTFR, CRLF2, CSF1, CSF1R, CSF2, CSF2RA, CSF2RB, CSF3, CSF3R, CTF1, CX3CL1, CX3CR1, CXCL1, CXCL10, CXCL11, CXCL12, CXCL13, CXCL14, CXCL16, CXCL2, CXCL3, CXCL5, CXCL6, CXCL9, CXCR3, CXCR4, CXCR5, CXCR6, EDA, EDA2R, EDAR, EGF, EGFR, EPO, EPOR, FAS, FASLG, FIGF, FLJ78302, FLT1, FLT3, FLT3LG, FLT4, GDF5, GH1, GH2, GHR, HGF, IFNA1, IFNA10, IFNA13, IFNA14, IFNA16, IFNA17, IFNA2, IFNA21, IFNA4, IFNA5, IFNA6, IFNA7, IFNA8, IFNAR1, IFNAR2, IFNB1, IFNE1, IFNG, IFNGR1, IFNGR2, IFNK, IFNW1, IL10, IL10RA, IL10RB, IL11, IL11RA, IL12A, IL12B, IL12RB1, IL12RB2, IL13, IL13RA1, IL15, IL15RA, IL17A, IL17B, IL17RA, IL17RB, IL18, IL18R1, IL18RAP, IL19, IL1A, IL1B, IL1R1, IL1R2, IL1RAP, IL2, IL20, IL20RA, IL20RB, IL21, IL21R, IL22, IL22RA1, IL22RA2, IL23A, IL23R, IL24, IL25, IL26, IL28A, IL28B, IL28RA, IL29, IL2RA, IL2RB, IL2RG, IL3, IL3RA, IL4, IL4R, IL5, IL5RA, IL6, IL6R, IL6ST, IL7, IL7R, IL8, IL8RA, IL8RB, IL9, IL9R, INHBA, INHBB, INHBC, INHBE, KDR, KIT, KITLG, LEP, LEPR, LIF, LIFR, LOC652799, LOC728045, LTA, LTB, LTBR, MET, MPL, NGFR, OSM, OSMR, PDGFA, PDGFB, PDGFC, PDGFRA, PDGFRB, PF4, PF4V1, PLEKHO2, PPBP, PRL, PRLR, RELT, TGFB1, TGFB2, TGFB3, TGFBR1, TGFBR2, TNF, TNFRSF10A, TNFRSF10B, TNFRSF10C, TNFRSF10D, TNFRSF11A, TNFRSF11B, TNFRSF12A, TNFRSF13B, TNFRSF13C, TNFRSF14, TNFRSF17, TNFRSF18, TNFRSF19, TNFRSF1A, TNFRSF1B, TNFRSF21, TNFRSF25, TNFRSF4, TNFRSF6B, TNFRSF8, TNFRSF9, TNFSF10, TNFSF11, TNFSF12, TNFSF13, TNFSF13B, TNFSF14, TNFSF15, TNFSF18, TNFSF4, TNFSF8, TNFSF9, TPO, TSLP, VEGFA, VEGFB, VEGFC, XCL1, XCL2, XCR1]</t>
  </si>
  <si>
    <t>[ACVR1B, ACVR2A, BMPR2, CCL18, CNTFR, CX3CL1, CXCR4, IFNAR1, IL10RB, IL11RA, IL8, INHBB, LIFR, VEGFA, VEGFB]</t>
  </si>
  <si>
    <t>[ACVR1, BMP2, BMPR1A, CD40, CSF2RA, CXCL12, CXCL14, CXCL16, CXCR4, EGFR, IL17RB, IL28RA, IL4R, KIT, PDGFRA, PDGFRB, TGFBR2, TNFRSF12A, TNFRSF19]</t>
  </si>
  <si>
    <t>[CXCR4]</t>
  </si>
  <si>
    <t>KEGG:04080</t>
  </si>
  <si>
    <t>Neuroactive ligand-receptor interaction</t>
  </si>
  <si>
    <t>[ADORA1, ADRA1B, APLNR, CALCR, CCKBR, EDNRA, EDNRB, F2RL1, GABBR1, GABBR2, GABRB3, GABRG2, GABRP, GABRR1, GLRA2, GLRB, GPR83, GRIA2, GRIA4, GRIN1, GRM2, GRPR, LPAR1, LPAR4, MC1R, NTSR1, OPRK1, OPRL1, P2RY5, P2RY8, S1PR5, SCTR, SSTR2, THRA, TSPO, VIPR1]</t>
  </si>
  <si>
    <t>[ADCYAP1R1, ADORA1, ADORA2A, ADORA2B, ADORA3, ADRA1A, ADRA1B, ADRA1D, ADRA2A, ADRA2B, ADRA2C, ADRB1, ADRB2, ADRB3, AGTR1, AGTR2, APLNR, AVPR1A, AVPR1B, AVPR2, BDKRB1, BDKRB2, BRS3, C3AR1, C5AR1, CALCR, CALCRL, CCKAR, CCKBR, CGA, CHRM1, CHRM2, CHRM3, CHRM4, CHRM5, CNR1, CNR2, CRHR1, CRHR2, CSH1, CTSG, CYSLTR1, CYSLTR2, DRD1, DRD2, DRD3, DRD4, DRD5, EDNRA, EDNRB, F2, F2R, F2RL1, F2RL2, F2RL3, FPR1, FPR2, FPR3, FSHB, FSHR, GABBR1, GABBR2, GABRA1, GABRA2, GABRA3, GABRA4, GABRA5, GABRA6, GABRB1, GABRB2, GABRB3, GABRD, GABRE, GABRG1, GABRG2, GABRG3, GABRP, GABRQ, GABRR1, GABRR2, GALR1, GALR2, GALR3, GCGR, GH1, GH2, GHR, GHRHR, GHSR, GIPR, GLP1R, GLP2R, GLRA1, GLRA2, GLRA3, GLRB, GNRHR, GPR156, GPR35, GPR50, GPR83, GRIA1, GRIA2, GRIA3, GRIA4, GRID1, GRID2, GRIK1, GRIK2, GRIK3, GRIK4, GRIK5, GRIN1, GRIN2A, GRIN2B, GRIN2C, GRIN2D, GRIN3A, GRIN3B, GRM1, GRM2, GRM3, GRM4, GRM5, GRM6, GRM7, GRM8, GRPR, GZMA, HCRTR1, HCRTR2, HRH1, HRH2, HRH3, HRH4, HTR1A, HTR1B, HTR1D, HTR1E, HTR1F, HTR2A, HTR2B, HTR2C, HTR4, HTR5A, HTR6, HTR7, KISS1R, LEP, LEPR, LHB, LHCGR, LPAR1, LPAR2, LPAR3, LPAR4, LTB4R, LTB4R2, MAS1, MC1R, MC2R, MC3R, MC4R, MC5R, MCHR1, MCHR2, MLNR, MTNR1A, MTNR1B, NMBR, NMUR1, NMUR2, NPBWR1, NPBWR2, NPFFR1, NPFFR2, NPY1R, NPY2R, NPY5R, NR3C1, NTSR1, NTSR2, OPRD1, OPRK1, OPRL1, OPRM1, OXTR, P2RX1, P2RX2, P2RX3, P2RX4, P2RX5, P2RX6, P2RX7, P2RY1, P2RY10, P2RY11, P2RY13, P2RY14, P2RY2, P2RY4, P2RY5, P2RY6, P2RY8, PARD3, PLG, PPYR1, PRL, PRLHR, PRLR, PRSS1, PRSS2, PRSS3, PTAFR, PTGDR, PTGER1, PTGER2, PTGER3, PTGER4, PTGFR, PTGIR, PTH2R, PTHR1, RXFP1, RXFP2, S1PR1, S1PR2, S1PR3, S1PR4, S1PR5, SCTR, SSTR1, SSTR2, SSTR3, SSTR4, SSTR5, TAAR1, TAAR2, TAAR5, TAAR6, TAAR8, TAAR9, TACR1, TACR2, TACR3, TBXA2R, THRA, THRB, TRHR, TRPV1, TSHB, TSHR, TSPO, UTS2R, VIPR1, VIPR2]</t>
  </si>
  <si>
    <t>[ADORA1, ADRA1B, CALCR, EDNRB, GABBR1, GABBR2, GABRG2, GABRR1, GLRA2, GLRB, GPR83, GRIA2, GRIA4, GRIN1, GRM2, MC1R, NTSR1, OPRK1, OPRL1, SCTR, SSTR2, THRA, TSPO]</t>
  </si>
  <si>
    <t>[APLNR, CCKBR, EDNRA, F2RL1, GABRB3, GABRP, GRPR, LPAR1, LPAR4, P2RY5, P2RY8, S1PR5, TSPO, VIPR1]</t>
  </si>
  <si>
    <t>[TSPO]</t>
  </si>
  <si>
    <t>KEGG:04120</t>
  </si>
  <si>
    <t>Ubiquitin mediated proteolysis</t>
  </si>
  <si>
    <t>[ANAPC1, ANAPC13, ANAPC4, BIRC3, CBLC, CDC20, CUL3, CUL4A, FANCL, FBXO2, FBXW11, HERC1, KLHL13, MGRN1, NEDD4L, PIAS2, RHOBTB2, SKP2, TCEB2, UBA1, UBE2C, UBE2D2, UBE2D4, UBE2E3, UBE2J1, UBE2L3, VHL, WWP1]</t>
  </si>
  <si>
    <t>[AIRE, ANAPC1, ANAPC10, ANAPC11, ANAPC13, ANAPC2, ANAPC4, ANAPC5, ANAPC7, BIRC2, BIRC3, BIRC6, BRCA1, BTRC, CBL, CBLB, CBLC, CDC16, CDC20, CDC23, CDC26, CDC27, CDC34, CUL1, CUL2, CUL3, CUL4A, CUL4B, CUL5, CUL7, DDB1, DDB2, DET1, ERCC8, FANCL, FBXO2, FBXO4, FBXW11, FBXW7, FBXW8, FZR1, HERC1, HERC2, HERC3, HERC4, HUWE1, ITCH, KEAP1, KLHL13, KLHL9, LOC100131844, LOC650621, LOC652346, LOC652671, LOC728622, LOC729948, LOC730314, MAP3K1, MDM2, MGRN1, MID1, NEDD4, NEDD4L, NHLRC1, PARK2, PIAS1, PIAS2, PIAS3, PIAS4, PML, PPIL2, PRPF19, RBX1, RCHY1, RFWD2, RHOBTB2, RNF7, SAE1, SIAH1, SKP1, SKP2, SMURF1, SMURF2, SOCS1, SOCS3, STUB1, SYVN1, TCEB1, TCEB2, TRAF6, TRIM32, TRIM37, TRIP12, UBA1, UBA2, UBA3, UBA6, UBA7, UBE2A, UBE2B, UBE2C, UBE2D1, UBE2D2, UBE2D3, UBE2D4, UBE2E1, UBE2E2, UBE2E3, UBE2F, UBE2G1, UBE2G2, UBE2H, UBE2I, UBE2J1, UBE2J2, UBE2K, UBE2L3, UBE2L6, UBE2M, UBE2N, UBE2NL, UBE2O, UBE2Q1, UBE2Q2, UBE2R2, UBE2S, UBE2U, UBE2W, UBE2Z, UBE3A, UBE3B, UBE3C, UBE4A, UBE4B, UBOX5, UBR5, VHL, WWP1, WWP2, XIAP]</t>
  </si>
  <si>
    <t>[ANAPC13, BIRC3, CUL3, FBXW11, HERC1, KLHL13, MGRN1, NEDD4L, RHOBTB2, TCEB2, UBA1, UBE2D2, UBE2D4, UBE2E3, UBE2J1, UBE2L3, VHL]</t>
  </si>
  <si>
    <t>[ANAPC1, ANAPC4, CBLC, CDC20, CUL4A, FANCL, FBXO2, PIAS2, SKP2, UBE2C, WWP1]</t>
  </si>
  <si>
    <t>KEGG:04130</t>
  </si>
  <si>
    <t>SNARE interactions in vesicular transport</t>
  </si>
  <si>
    <t>[BNIP1, SNAP23, SNAP25, STX12, STX1A, STX3, STX5, VAMP2, VAMP3, VAMP8]</t>
  </si>
  <si>
    <t>[BET1, BET1L, BNIP1, C1orf142, GOSR1, GOSR2, SEC22B, SNAP23, SNAP25, SNAP29, STX10, STX11, STX12, STX16, STX17, STX18, STX19, STX1A, STX1B, STX2, STX3, STX4, STX5, STX6, STX7, STX8, TSNARE1, USE1, VAMP1, VAMP2, VAMP3, VAMP4, VAMP5, VAMP7, VAMP8, VTI1A, VTI1B, YKT6]</t>
  </si>
  <si>
    <t>[BNIP1, SNAP25, STX12, STX1A, STX5, VAMP2]</t>
  </si>
  <si>
    <t>[SNAP23, STX3, VAMP3, VAMP8]</t>
  </si>
  <si>
    <t>KEGG:04142</t>
  </si>
  <si>
    <t>Lysosome</t>
  </si>
  <si>
    <t>[ABCA2, ABCB9, AP1M1, AP1S2, AP3B1, AP3B2, AP3S2, ATP6AP1, ATP6V0A1, ATP6V0A4, ATP6V0B, ATP6V0C, ATP6V0D1, CD68, CLTB, CTSB, CTSC, CTSH, CTSK, CTSL2, CTSZ, GGA2, GLB1, GNS, GUSB, IDS, IDUA, IGF2R, LAMP2, MANBA, MFSD8, NAGPA, PPT1, SCARB2, SLC11A2, SORT1, TCIRG1]</t>
  </si>
  <si>
    <t>[ABCA2, ABCB9, ACP2, ACP5, AGA, AP1B1, AP1G1, AP1M1, AP1M2, AP1S1, AP1S2, AP1S3, AP3B1, AP3B2, AP3D1, AP3M1, AP3M2, AP3S1, AP3S2, AP4B1, AP4E1, AP4M1, AP4S1, ARSA, ARSB, ARSG, ASAH1, ATP6AP1, ATP6V0A1, ATP6V0A2, ATP6V0A4, ATP6V0B, ATP6V0C, ATP6V0D1, ATP6V0D2, ATP6V1H, CD164, CD63, CD68, CLN3, CLN5, CLTA, CLTB, CLTC, CLTCL1, CTNS, CTSB, CTSC, CTSD, CTSE, CTSF, CTSG, CTSH, CTSK, CTSL1, CTSL2, CTSO, CTSS, CTSW, CTSZ, DNASE2, DNASE2B, ENTPD4, FUCA1, GAA, GALC, GALNS, GBA, GGA1, GGA2, GGA3, GLA, GLB1, GM2A, GNPTAB, GNS, GUSB, HEXA, HEXB, HGSNAT, IDS, IDUA, IGF2R, LAMP1, LAMP2, LAMP3, LAPTM4A, LAPTM4B, LAPTM5, LGMN, LIPA, LOC100132978, M6PR, MAN2B1, MANBA, MFSD8, NAGA, NAGLU, NAGPA, NAPSA, NEU1, NPC1, PLA2G15, PPT1, PPT2, PSAP, PSAPL1, SCARB2, SGSH, SLC11A1, SLC11A2, SLC17A5, SMPD1, SORT1, TCIRG1, TPP1]</t>
  </si>
  <si>
    <t>[ABCA2, ABCB9, AP1M1, AP1S2, AP3B2, AP3S2, ATP6AP1, ATP6V0A1, ATP6V0A4, ATP6V0B, ATP6V0C, ATP6V0D1, CD68, CLTB, CTSB, GNS, IDS, IDUA, LAMP2, SCARB2, SORT1]</t>
  </si>
  <si>
    <t>[AP3B1, CTSC, CTSH, CTSK, CTSL2, CTSZ, GGA2, GLB1, GUSB, IGF2R, LAMP2, MANBA, MFSD8, NAGPA, PPT1, SLC11A2, TCIRG1]</t>
  </si>
  <si>
    <t>[LAMP2]</t>
  </si>
  <si>
    <t>KEGG:04260</t>
  </si>
  <si>
    <t>Cardiac muscle contraction</t>
  </si>
  <si>
    <t>[ACTC1, ATP1A2, ATP1A4, ATP1B1, ATP1B2, ATP1B3, CACNA2D3, CACNB3, CACNG1, CACNG2, CACNG3, CACNG6, CACNG7, MYH7, MYL4, TNNI3, TPM1, TPM2, TPM4]</t>
  </si>
  <si>
    <t>[4512, 4513, 4514, 4519, ACTC1, ATP1A1, ATP1A2, ATP1A3, ATP1A4, ATP1B1, ATP1B2, ATP1B3, ATP1B4, ATP2A2, CACNA1C, CACNA1D, CACNA1F, CACNA1S, CACNA2D1, CACNA2D2, CACNA2D3, CACNA2D4, CACNB1, CACNB2, CACNB3, CACNB4, CACNG1, CACNG2, CACNG3, CACNG4, CACNG5, CACNG6, CACNG7, CACNG8, COX4I1, COX4I2, COX5A, COX5B, COX6A1, COX6A2, COX6B1, COX6B2, COX6C, COX7A1, COX7A2, COX7A2L, COX7B, COX7B2, COX7C, COX8A, COX8C, CYC1, LOC100128525, LOC100130247, LOC100133404, LOC644310, LOC646272, LOC652710, LOC727947, MYH6, MYH7, MYL3, MYL4, RYR2, SLC8A1, SLC9A1, SLC9A6, TNNC1, TNNI3, TNNT2, TPM1, TPM2, TPM3, TPM4, UCRC, UQCR, UQCRB, UQCRC1, UQCRC2, UQCRFS1, UQCRH, UQCRQ, hCG_25371]</t>
  </si>
  <si>
    <t>[ATP1B1, ATP1B2, CACNA2D3, CACNB3, CACNG1, CACNG2, CACNG3, CACNG6, CACNG7, MYH7]</t>
  </si>
  <si>
    <t>[ACTC1, ATP1A2, ATP1A4, ATP1B3, MYL4, TNNI3, TPM1, TPM2, TPM4]</t>
  </si>
  <si>
    <t>KEGG:04270</t>
  </si>
  <si>
    <t>Vascular smooth muscle contraction</t>
  </si>
  <si>
    <t>[ACTA2, ADCY1, ADCY8, ADCY9, ADRA1B, ARHGEF12, CALD1, CALM1, EDNRA, GNA11, ITPR2, ITPR3, KCNMA1, KCNMB1, MAPK1, MAPK3, MYL9, MYLK, PLA2G10, PLA2G3, PLCB1, PPP1CC, PRKACB, PRKCE, PRKCH]</t>
  </si>
  <si>
    <t>[ACTA2, ACTG2, ADCY1, ADCY2, ADCY3, ADCY4, ADCY5, ADCY6, ADCY7, ADCY8, ADCY9, ADORA2A, ADORA2B, ADRA1A, ADRA1B, ADRA1D, AGTR1, ARAF, ARHGEF1, ARHGEF11, ARHGEF12, AVPR1A, AVPR1B, BRAF, CACNA1C, CACNA1D, CACNA1F, CACNA1S, CALCRL, CALD1, CALM1, CALM2, CALM3, CALML3, CALML5, CALML6, CYP4A11, CYP4A22, EDNRA, GNA11, GNA12, GNA13, GNAQ, GNAS, GUCY1A2, GUCY1A3, GUCY1B3, ITPR1, ITPR2, ITPR3, JMJD7-PLA2G4B, KCNMA1, KCNMB1, KCNMB2, KCNMB3, KCNMB4, LOC100133404, LOC100133953, LOC100134077, LOC652710, MAP2K1, MAP2K2, MAPK1, MAPK3, MRVI1, MYH11, MYL6, MYL9, MYLK, MYLK2, MYLK3, NPR1, NPR2, PLA2G10, PLA2G12A, PLA2G12B, PLA2G1B, PLA2G2A, PLA2G2C, PLA2G2D, PLA2G2E, PLA2G2F, PLA2G3, PLA2G4A, PLA2G4B, PLA2G5, PLA2G6, PLCB1, PLCB2, PLCB3, PLCB4, PPP1CA, PPP1CB, PPP1CC, PPP1R12A, PPP1R12B, PPP1R14A, PRKACA, PRKACB, PRKACG, PRKCA, PRKCB, PRKCD, PRKCE, PRKCG, PRKCH, PRKCQ, PRKG1, PRKX, PRKY, PTGIR, RAF1, RAMP1, RAMP2, RAMP3, RHOA, ROCK1, ROCK2]</t>
  </si>
  <si>
    <t>[ACTA2, ADCY1, ADCY9, ADRA1B, ARHGEF12, CALM1, GNA11, MAPK3, PLCB1, PRKACB, PRKCE]</t>
  </si>
  <si>
    <t>[ADCY8, CALD1, EDNRA, ITPR2, ITPR3, KCNMA1, KCNMB1, MAPK1, MYL9, MYLK, PLA2G10, PLA2G3, PPP1CC, PRKCH]</t>
  </si>
  <si>
    <t>KEGG:04310</t>
  </si>
  <si>
    <t>Wnt signaling pathway</t>
  </si>
  <si>
    <t>[Group7, Group8]</t>
  </si>
  <si>
    <t>{Group7=0.0328845630368055, Group8=0.08538387732992705}</t>
  </si>
  <si>
    <t>{Group7=0.6248066976993045, Group8=1.0}</t>
  </si>
  <si>
    <t>[CAMK2A, CAMK2B, CSNK1E, CTBP1, CXXC4, DAAM1, DKK1, DVL3, FBXW11, FRAT2, FZD2, FZD4, FZD5, FZD7, FZD8, FZD9, JUN, LEF1, MAPK10, NKD1, NKD2, PLCB1, PPP2CB, PPP2R1A, PPP2R5A, PPP2R5B, PPP3CB, PPP3CC, PRICKLE2, PRKACB, SFRP1, SFRP2, SFRP5, SMAD3, TBL1X, TCF7L1, VANGL2, WNT1, WNT4, WNT7A, WNT7B]</t>
  </si>
  <si>
    <t>[APC, APC2, AXIN1, AXIN2, BTRC, CACYBP, CAMK2A, CAMK2B, CAMK2D, CAMK2G, CCND1, CCND2, CCND3, CER1, CHD8, CHP, CHP2, CREBBP, CSNK1A1, CSNK1A1L, CSNK1E, CSNK2A1, CSNK2A2, CSNK2B, CTBP1, CTBP2, CTNNB1, CTNNBIP1, CUL1, CXXC4, DAAM1, DAAM2, DKK1, DKK2, DKK4, DVL1, DVL2, DVL3, EP300, FBXW11, FOSL1, FRAT1, FRAT2, FZD1, FZD10, FZD2, FZD3, FZD4, FZD5, FZD6, FZD7, FZD8, FZD9, GSK3B, JUN, LEF1, LOC728622, LRP5, LRP6, MAP3K7, MAPK10, MAPK8, MAPK9, MMP7, MYC, NFAT5, NFATC1, NFATC2, NFATC3, NFATC4, NKD1, NKD2, NLK, PLCB1, PLCB2, PLCB3, PLCB4, PORCN, PPARD, PPP2CA, PPP2CB, PPP2R1A, PPP2R1B, PPP2R5A, PPP2R5B, PPP2R5C, PPP2R5D, PPP2R5E, PPP3CA, PPP3CB, PPP3CC, PPP3R1, PPP3R2, PRICKLE1, PRICKLE2, PRKACA, PRKACB, PRKACG, PRKCA, PRKCB, PRKCG, PRKX, PRKY, PSEN1, RAC1, RAC2, RAC3, RBX1, RHOA, ROCK1, ROCK2, RUVBL1, SENP2, SFRP1, SFRP2, SFRP4, SFRP5, SIAH1, SKP1, SMAD2, SMAD3, SMAD4, SOX17, TBL1X, TBL1XR1, TBL1Y, TCF7, TCF7L1, TCF7L2, TP53, VANGL1, VANGL2, WIF1, WNT1, WNT10A, WNT10B, WNT11, WNT16, WNT2, WNT2B, WNT3, WNT3A, WNT4, WNT5A, WNT5B, WNT6, WNT7A, WNT7B, WNT8A, WNT8B, WNT9A, WNT9B]</t>
  </si>
  <si>
    <t>[CAMK2A, CAMK2B, CSNK1E, CTBP1, CXXC4, DAAM1, DVL3, FBXW11, FZD9, JUN, MAPK10, NKD1, NKD2, PLCB1, PPP2CB, PPP2R1A, PPP2R5B, PPP3CB, PPP3CC, PRICKLE2, PRKACB, SFRP5, SMAD3, VANGL2, WNT4, WNT7A, WNT7B]</t>
  </si>
  <si>
    <t>[DKK1, FRAT2, FZD2, FZD4, FZD5, FZD7, FZD8, LEF1, PPP2R5A, SFRP1, SFRP2, TBL1X, TCF7L1, WNT1]</t>
  </si>
  <si>
    <t>KEGG:04340</t>
  </si>
  <si>
    <t>Hedgehog signaling pathway</t>
  </si>
  <si>
    <t>[Group8]</t>
  </si>
  <si>
    <t>{Group8=0.08538387732992705}</t>
  </si>
  <si>
    <t>{Group8=1.0}</t>
  </si>
  <si>
    <t>[BMP2, BMP4, CSNK1D, CSNK1E, FBXW11, GAS1, GLI3, PRKACB, SMO, WNT1, WNT4, WNT7A, WNT7B, ZIC2]</t>
  </si>
  <si>
    <t>[BMP2, BMP4, BMP5, BMP6, BMP7, BMP8A, BMP8B, BTRC, CSNK1A1, CSNK1A1L, CSNK1D, CSNK1E, CSNK1G1, CSNK1G2, CSNK1G3, DHH, FBXW11, GAS1, GLI1, GLI2, GLI3, GSK3B, HHIP, IHH, LRP2, PRKACA, PRKACB, PRKACG, PRKX, PRKY, PTCH1, PTCH2, RAB23, SHH, SMO, STK36, SUFU, WNT1, WNT10A, WNT10B, WNT11, WNT16, WNT2, WNT2B, WNT3, WNT3A, WNT4, WNT5A, WNT5B, WNT6, WNT7A, WNT7B, WNT8A, WNT8B, WNT9A, WNT9B, ZIC2]</t>
  </si>
  <si>
    <t>[CSNK1E, FBXW11, PRKACB, WNT4, WNT7A, WNT7B]</t>
  </si>
  <si>
    <t>[BMP2, BMP4, CSNK1D, GAS1, GLI3, SMO, WNT1, ZIC2]</t>
  </si>
  <si>
    <t>KEGG:04350</t>
  </si>
  <si>
    <t>TGF-beta signaling pathway</t>
  </si>
  <si>
    <t>[ACVR1, ACVR1B, ACVR2A, BMP2, BMP4, BMPR1A, BMPR2, DCN, FST, INHBB, LEFTY1, LEFTY2, MAPK1, MAPK3, PPP2CB, PPP2R1A, SMAD3, TFDP1, TGFBR2, THBS1]</t>
  </si>
  <si>
    <t>[ACVR1, ACVR1B, ACVR1C, ACVR2A, ACVR2B, ACVRL1, AMH, AMHR2, BMP2, BMP4, BMP5, BMP6, BMP7, BMP8A, BMP8B, BMPR1A, BMPR1B, BMPR2, CDKN2B, CHRD, COMP, CREBBP, CUL1, DCN, E2F4, E2F5, EP300, FST, GDF5, GDF6, GDF7, ID1, ID2, ID3, ID4, IFNG, INHBA, INHBB, INHBC, INHBE, LEFTY1, LEFTY2, LOC728622, LTBP1, MAPK1, MAPK3, MYC, NODAL, NOG, PITX2, PPP2CA, PPP2CB, PPP2R1A, PPP2R1B, RBL1, RBL2, RBX1, RHOA, ROCK1, ROCK2, RPS6KB1, RPS6KB2, SKP1, SMAD1, SMAD2, SMAD3, SMAD4, SMAD5, SMAD6, SMAD7, SMAD9, SMURF1, SMURF2, SP1, TFDP1, TGFB1, TGFB2, TGFB3, TGFBR1, TGFBR2, THBS1, THBS2, THBS3, THBS4, TNF, ZFYVE16, ZFYVE9]</t>
  </si>
  <si>
    <t>[ACVR1B, ACVR2A, BMPR2, INHBB, MAPK3, PPP2CB, PPP2R1A, SMAD3]</t>
  </si>
  <si>
    <t>[ACVR1, BMP2, BMP4, BMPR1A, DCN, FST, LEFTY1, LEFTY2, MAPK1, TFDP1, TGFBR2, THBS1]</t>
  </si>
  <si>
    <t>KEGG:04370</t>
  </si>
  <si>
    <t>VEGF signaling pathway</t>
  </si>
  <si>
    <t>[Group3, Group7]</t>
  </si>
  <si>
    <t>{Group3=0.4041152706345507, Group7=0.0328845630368055}</t>
  </si>
  <si>
    <t>{Group3=1.0, Group7=0.6248066976993045}</t>
  </si>
  <si>
    <t>[AKT1, BAD, CDC42, HSPB1, MAPK1, MAPK11, MAPK13, MAPK3, MAPKAPK3, PIK3R1, PIK3R2, PLA2G10, PLA2G3, PLCG2, PPP3CB, PPP3CC, PTGS2, SHC2, SPHK1, VEGFA]</t>
  </si>
  <si>
    <t>[641992, AKT1, AKT2, AKT3, BAD, CASP9, CDC42, CDC42P2, CHP, CHP2, HRAS, HSPB1, JMJD7-PLA2G4B, KDR, KRAS, MAP2K1, MAP2K2, MAPK1, MAPK11, MAPK12, MAPK13, MAPK14, MAPK3, MAPKAPK2, MAPKAPK3, NFAT5, NFATC1, NFATC2, NFATC3, NFATC4, NOS3, NRAS, PIK3CA, PIK3CB, PIK3CD, PIK3CG, PIK3R1, PIK3R2, PIK3R3, PIK3R5, PLA2G10, PLA2G12A, PLA2G12B, PLA2G1B, PLA2G2A, PLA2G2C, PLA2G2D, PLA2G2E, PLA2G2F, PLA2G3, PLA2G4A, PLA2G4B, PLA2G5, PLA2G6, PLCG1, PLCG2, PPP3CA, PPP3CB, PPP3CC, PPP3R1, PPP3R2, PRKCA, PRKCB, PRKCG, PTGS2, PTK2, PXN, RAC1, RAC2, RAC3, RAF1, SH2D2A, SHC2, SPHK1, SPHK2, SRC, VEGFA]</t>
  </si>
  <si>
    <t>[AKT1, BAD, CDC42, HSPB1, MAPK11, MAPK3, PIK3R1, PIK3R2, PPP3CB, PPP3CC, SHC2, VEGFA]</t>
  </si>
  <si>
    <t>[MAPK1, MAPK13, MAPKAPK3, PLA2G10, PLA2G3, PLCG2, PTGS2, SPHK1]</t>
  </si>
  <si>
    <t>KEGG:04510</t>
  </si>
  <si>
    <t>Focal adhesion</t>
  </si>
  <si>
    <t>[Group1, Group7]</t>
  </si>
  <si>
    <t>{Group1=2.1622994511117412E-7, Group7=0.0328845630368055}</t>
  </si>
  <si>
    <t>{Group1=4.108368957112308E-6, Group7=0.6248066976993045}</t>
  </si>
  <si>
    <t>[ACTG1, ACTN1, ACTN3, AKT1, BAD, BCL2, BIRC3, CAV1, CAV2, CDC42, COL1A1, COL1A2, COL2A1, COL3A1, COL4A1, COL4A6, COL5A1, COL6A3, DIAPH1, DOCK1, EGFR, ERBB2, FLNB, FLNC, FYN, GRB2, ITGA1, ITGA10, ITGA11, ITGA2, ITGA5, ITGA6, ITGAV, ITGB1, ITGB5, JUN, LAMA1, LAMA5, LAMB1, LAMC1, LAMC2, LAMC3, MAPK1, MAPK10, MAPK3, MRCL3, MYL7, MYL9, MYLK, PAK3, PAK7, PDGFRA, PDGFRB, PIK3R1, PIK3R2, PPP1CC, RELN, SHC1, SHC2, SHC4, SPP1, THBS1, VAV2, VCL, VEGFA, VEGFB, VTN, VWF]</t>
  </si>
  <si>
    <t>[641992, ACTB, ACTG1, ACTN1, ACTN2, ACTN3, ACTN4, AKT1, AKT2, AKT3, ARHGAP5, BAD, BCAR1, BCL2, BIRC2, BIRC3, BRAF, CAPN2, CAV1, CAV2, CAV3, CCND1, CCND2, CCND3, CDC42, CDC42P2, CHAD, COL11A1, COL11A2, COL1A1, COL1A2, COL2A1, COL3A1, COL4A1, COL4A2, COL4A4, COL4A6, COL5A1, COL5A2, COL5A3, COL6A1, COL6A2, COL6A3, COL6A6, COMP, CRK, CRKL, CTNNB1, DIAPH1, DOCK1, EGF, EGFR, ELK1, ERBB2, FIGF, FLNA, FLNB, FLNC, FLT1, FLT4, FN1, FYN, GRB2, GRLF1, GSK3B, HGF, HRAS, IBSP, IGF1, IGF1R, ILK, ITGA1, ITGA10, ITGA11, ITGA2, ITGA2B, ITGA3, ITGA4, ITGA5, ITGA6, ITGA7, ITGA8, ITGA9, ITGAV, ITGB1, ITGB3, ITGB4, ITGB5, ITGB6, ITGB7, ITGB8, JUN, KDR, LAMA1, LAMA2, LAMA3, LAMA4, LAMA5, LAMB1, LAMB2, LAMB3, LAMB4, LAMC1, LAMC2, LAMC3, LOC646048, LOC646821, LOC648921, LOC653852, MAP2K1, MAPK1, MAPK10, MAPK3, MAPK8, MAPK9, MET, MRCL3, MRLC2, MYL2, MYL5, MYL7, MYL9, MYLC2PL, MYLK, MYLK2, MYLK3, MYLPF, PAK1, PAK2, PAK3, PAK4, PAK6, PAK7, PARVA, PARVB, PARVG, PDGFA, PDGFB, PDGFC, PDGFD, PDGFRA, PDGFRB, PDPK1, PGF, PIK3CA, PIK3CB, PIK3CD, PIK3CG, PIK3R1, PIK3R2, PIK3R3, PIK3R5, PIP5K1C, PPP1CA, PPP1CB, PPP1CC, PPP1R12A, PRKCA, PRKCB, PRKCG, PTEN, PTK2, PXN, RAC1, RAC2, RAC3, RAF1, RAP1A, RAP1B, RAPGEF1, RASGRF1, RELN, RHOA, ROCK1, ROCK2, SHC1, SHC2, SHC3, SHC4, SOS1, SOS2, SPP1, SRC, THBS1, THBS2, THBS3, THBS4, TLN1, TLN2, TNC, TNN, TNR, TNXB, VASP, VAV1, VAV2, VAV3, VCL, VEGFA, VEGFB, VEGFC, VTN, VWF, XIAP, ZYX, hCG_1757335]</t>
  </si>
  <si>
    <t>[ACTG1, AKT1, BAD, BCL2, BIRC3, CDC42, FLNC, FYN, GRB2, JUN, MAPK10, MAPK3, PAK3, PAK7, PIK3R1, PIK3R2, RELN, SHC2, SHC4, SPP1, VAV2, VEGFA, VEGFB, VTN]</t>
  </si>
  <si>
    <t>[ACTN1, ACTN3, CAV1, CAV2, COL1A1, COL1A2, COL2A1, COL3A1, COL4A1, COL4A6, COL5A1, COL6A3, DIAPH1, DOCK1, EGFR, ERBB2, FLNB, ITGA1, ITGA10, ITGA11, ITGA2, ITGA5, ITGA6, ITGAV, ITGB1, ITGB5, LAMA1, LAMA5, LAMB1, LAMC1, LAMC2, LAMC3, MAPK1, MRCL3, MYL7, MYL9, MYLK, PDGFRA, PDGFRB, PPP1CC, SHC1, THBS1, VCL, VWF]</t>
  </si>
  <si>
    <t>KEGG:04514</t>
  </si>
  <si>
    <t>Cell adhesion molecules (CAMs)</t>
  </si>
  <si>
    <t>[Group2]</t>
  </si>
  <si>
    <t>{Group2=1.5877260541202472E-4}</t>
  </si>
  <si>
    <t>{Group2=0.0030166795028284694}</t>
  </si>
  <si>
    <t>[CADM3, CD40, CD99, CDH1, CDH15, CDH4, CDH5, CLDN10, CLDN23, CLDN3, CLDN5, CLDN6, CLDN7, CLDN8, CNTN1, CNTN2, CNTNAP1, CNTNAP2, F11R, HLA-DMB, HLA-DOA, HLA-DRA, ICAM3, ITGA6, ITGAV, ITGB1, JAM2, L1CAM, MAG, NCAM1, NCAM2, NEO1, NFASC, NRCAM, NRXN1, NRXN2, PTPRF, PVRL3, SDC1, SDC4, VCAM1, VCAN]</t>
  </si>
  <si>
    <t>[ALCAM, CADM1, CADM3, CD2, CD22, CD226, CD274, CD276, CD28, CD34, CD4, CD40, CD40LG, CD58, CD6, CD80, CD86, CD8A, CD8B, CD99, CDH1, CDH15, CDH2, CDH3, CDH4, CDH5, CLDN1, CLDN10, CLDN11, CLDN14, CLDN15, CLDN16, CLDN17, CLDN18, CLDN19, CLDN2, CLDN20, CLDN22, CLDN23, CLDN3, CLDN4, CLDN5, CLDN6, CLDN7, CLDN8, CLDN9, CNTN1, CNTN2, CNTNAP1, CNTNAP2, CTLA4, ESAM, F11R, GLG1, HLA-A, HLA-A29.1, HLA-B, HLA-C, HLA-DMA, HLA-DMB, HLA-DOA, HLA-DOB, HLA-DPA1, HLA-DPB1, HLA-DQA1, HLA-DQA2, HLA-DQB1, HLA-DRA, HLA-DRB1, HLA-DRB3, HLA-DRB4, HLA-DRB5, HLA-E, HLA-F, HLA-G, ICAM1, ICAM2, ICAM3, ICOS, ICOSLG, ITGA4, ITGA6, ITGA8, ITGA9, ITGAL, ITGAM, ITGAV, ITGB1, ITGB2, ITGB7, ITGB8, JAM2, JAM3, L1CAM, LOC100133382, LOC652614, MADCAM1, MAG, MPZ, MPZL1, NCAM1, NCAM2, NEGR1, NEO1, NFASC, NLGN1, NLGN2, NLGN3, NLGN4X, NRCAM, NRXN1, NRXN2, NRXN3, OCLN, PDCD1, PDCD1LG2, PECAM1, PTPRC, PTPRF, PTPRM, PVR, PVRL1, PVRL2, PVRL3, SDC1, SDC2, SDC3, SDC4, SELE, SELL, SELP, SELPLG, SIGLEC1, SPN, VCAM1, VCAN]</t>
  </si>
  <si>
    <t>[CADM3, CD99, CDH4, CDH5, CLDN5, CLDN8, CNTN1, CNTN2, CNTNAP1, JAM2, L1CAM, MAG, NCAM1, NCAM2, NFASC, NRCAM, NRXN1, NRXN2, VCAM1]</t>
  </si>
  <si>
    <t>[CD40, CDH1, CDH15, CLDN10, CLDN23, CLDN3, CLDN6, CLDN7, CNTNAP2, F11R, HLA-DMB, HLA-DOA, HLA-DRA, ICAM3, ITGA6, ITGAV, ITGB1, NEO1, PTPRF, PVRL3, SDC1, SDC4, VCAN]</t>
  </si>
  <si>
    <t>KEGG:04520</t>
  </si>
  <si>
    <t>Adherens junction</t>
  </si>
  <si>
    <t>[Group7]</t>
  </si>
  <si>
    <t>{Group7=0.0328845630368055}</t>
  </si>
  <si>
    <t>{Group7=0.6248066976993045}</t>
  </si>
  <si>
    <t>[ACTG1, ACTN1, ACTN3, ACVR1B, BAIAP2, CDC42, CDH1, CTNNA2, EGFR, ERBB2, FGFR1, FYN, IQGAP1, LEF1, MAPK1, MAPK3, PTPN6, PTPRF, PVRL3, PVRL4, SMAD3, SNAI2, SORBS1, TCF7L1, TGFBR2, TJP1, VCL, WAS, WASF3, YES1]</t>
  </si>
  <si>
    <t>[641992, ACP1, ACTB, ACTG1, ACTN1, ACTN2, ACTN3, ACTN4, ACVR1B, ACVR1C, BAIAP2, CDC42, CDC42P2, CDH1, CREBBP, CSNK2A1, CSNK2A2, CSNK2B, CTNNA1, CTNNA2, CTNNA3, CTNNB1, CTNND1, EGFR, EP300, ERBB2, FARP2, FER, FGFR1, FYN, IGF1R, INSR, IQGAP1, LEF1, LMO7, LOC646048, LOC646821, LOC648921, MAP3K7, MAPK1, MAPK3, MET, MLLT4, NLK, PARD3, PTPN1, PTPN6, PTPRB, PTPRF, PTPRJ, PTPRM, PVRL1, PVRL2, PVRL3, PVRL4, RAC1, RAC2, RAC3, RHOA, SMAD2, SMAD3, SMAD4, SNAI1, SNAI2, SORBS1, SRC, SSX2IP, TCF7, TCF7L1, TCF7L2, TGFBR1, TGFBR2, TJP1, VCL, WAS, WASF1, WASF2, WASF3, WASL, YES1]</t>
  </si>
  <si>
    <t>[ACTG1, ACVR1B, BAIAP2, CDC42, CTNNA2, FYN, MAPK3, PVRL4, SMAD3, SORBS1, WAS, WASF3]</t>
  </si>
  <si>
    <t>[ACTN1, ACTN3, CDH1, EGFR, ERBB2, FGFR1, IQGAP1, LEF1, MAPK1, PTPN6, PTPRF, PVRL3, SNAI2, TCF7L1, TGFBR2, TJP1, VCL, YES1]</t>
  </si>
  <si>
    <t>KEGG:04530</t>
  </si>
  <si>
    <t>Tight junction</t>
  </si>
  <si>
    <t>[ACTG1, ACTN1, ACTN3, AKT1, CDC42, CDK4, CGN, CLDN10, CLDN23, CLDN3, CLDN5, CLDN6, CLDN7, CLDN8, CRB3, CSDA, CTNNA2, EPB41L1, EPB41L2, EPB41L3, F11R, GNAI2, JAM2, LLGL1, MAGI1, MAGI3, MRAS, MRCL3, MYH10, MYH7, MYH9, MYL7, MYL9, PARD6A, PPP2CB, PPP2R1A, PPP2R2B, PPP2R2C, PRKCE, PRKCH, PRKCZ, RRAS2, SPTAN1, TJAP1, TJP1, TJP2, TJP3, YES1, ZAK]</t>
  </si>
  <si>
    <t>[641992, ACTB, ACTG1, ACTN1, ACTN2, ACTN3, ACTN4, AKT1, AKT2, AKT3, AMOTL1, ASH1L, CASK, CDC42, CDC42P2, CDK4, CGN, CLDN1, CLDN10, CLDN11, CLDN14, CLDN15, CLDN16, CLDN17, CLDN18, CLDN19, CLDN2, CLDN20, CLDN22, CLDN23, CLDN3, CLDN4, CLDN5, CLDN6, CLDN7, CLDN8, CLDN9, CRB3, CSDA, CSNK2A1, CSNK2A2, CSNK2B, CTNNA1, CTNNA2, CTNNA3, CTNNB1, CTTN, EPB41, EPB41L1, EPB41L2, EPB41L3, EXOC3, EXOC4, F11R, GNAI1, GNAI2, GNAI3, HCLS1, HRAS, IGSF5, INADL, JAM2, JAM3, KRAS, LLGL1, LLGL2, LOC646048, LOC646821, LOC648921, MAGI1, MAGI2, MAGI3, MLLT4, MPDZ, MPP5, MRAS, MRCL3, MRLC2, MYH1, MYH10, MYH11, MYH13, MYH14, MYH15, MYH2, MYH3, MYH4, MYH6, MYH7, MYH7B, MYH8, MYH9, MYL2, MYL5, MYL7, MYL9, MYLC2PL, MYLPF, NRAS, OCLN, PARD3, PARD6A, PARD6B, PARD6G, PPP2CA, PPP2CB, PPP2R1A, PPP2R1B, PPP2R2A, PPP2R2B, PPP2R2C, PPP2R2D, PRKCA, PRKCB, PRKCD, PRKCE, PRKCG, PRKCH, PRKCI, PRKCQ, PRKCZ, PTEN, RAB13, RAB3B, RHOA, RRAS, RRAS2, SPTAN1, SRC, SYMPK, TJAP1, TJP1, TJP2, TJP3, VAPA, YES1, ZAK]</t>
  </si>
  <si>
    <t>[ACTG1, AKT1, CDC42, CLDN5, CLDN8, CTNNA2, EPB41L1, EPB41L3, GNAI2, JAM2, LLGL1, MAGI1, MAGI3, MRAS, MYH7, PARD6A, PPP2CB, PPP2R1A, PPP2R2B, PPP2R2C, PRKCE, PRKCZ, SPTAN1]</t>
  </si>
  <si>
    <t>[ACTN1, ACTN3, CDK4, CGN, CLDN10, CLDN23, CLDN3, CLDN6, CLDN7, CRB3, CSDA, EPB41L2, F11R, MRCL3, MYH10, MYH9, MYL7, MYL9, PRKCH, RRAS2, TJAP1, TJP1, TJP2, TJP3, YES1, ZAK]</t>
  </si>
  <si>
    <t>KEGG:04540</t>
  </si>
  <si>
    <t>Gap junction</t>
  </si>
  <si>
    <t>[ADCY1, ADCY8, ADCY9, CDC2, CSNK1D, EGFR, GJA1, GNA11, GNAI2, GRB2, ITPR2, ITPR3, LPAR1, MAPK1, MAPK3, PDGFRA, PDGFRB, PLCB1, PRKACB, TJP1, TUBA1A, TUBB2A, TUBB2B, TUBB3, TUBB4, TUBB4Q]</t>
  </si>
  <si>
    <t>[ADCY1, ADCY2, ADCY3, ADCY4, ADCY5, ADCY6, ADCY7, ADCY8, ADCY9, ADRB1, CDC2, CSNK1D, DRD1, DRD2, EGF, EGFR, GJA1, GJD2, GNA11, GNAI1, GNAI2, GNAI3, GNAQ, GNAS, GRB2, GRM1, GRM5, GUCY1A2, GUCY1A3, GUCY1B3, HRAS, HTR2A, HTR2B, HTR2C, ITPR1, ITPR2, ITPR3, KRAS, LOC100133953, LOC100134077, LPAR1, MAP2K1, MAP2K2, MAP2K5, MAP3K2, MAPK1, MAPK3, MAPK7, NRAS, PDGFA, PDGFB, PDGFC, PDGFD, PDGFRA, PDGFRB, PLCB1, PLCB2, PLCB3, PLCB4, PRKACA, PRKACB, PRKACG, PRKCA, PRKCB, PRKCG, PRKG1, PRKG2, PRKX, PRKY, RAF1, RP11-631M21.2, SOS1, SOS2, SRC, TJP1, TUBA1A, TUBA1B, TUBA1C, TUBA3C, TUBA3D, TUBA3E, TUBA4A, TUBA8, TUBAL3, TUBB, TUBB1, TUBB2A, TUBB2B, TUBB2C, TUBB3, TUBB4, TUBB4Q, TUBB6]</t>
  </si>
  <si>
    <t>[ADCY1, ADCY9, GNA11, GNAI2, GRB2, MAPK3, PLCB1, PRKACB, TUBA1A, TUBB2A, TUBB2B, TUBB3, TUBB4, TUBB4Q]</t>
  </si>
  <si>
    <t>[ADCY8, CDC2, CSNK1D, EGFR, GJA1, ITPR2, ITPR3, LPAR1, MAPK1, PDGFRA, PDGFRB, TJP1]</t>
  </si>
  <si>
    <t>KEGG:04610</t>
  </si>
  <si>
    <t>Complement and coagulation cascades</t>
  </si>
  <si>
    <t>[A2M, CD55, CFB, CFH, CFI, F12, KLKB1, MASP1, PLAU, PLAUR, PROC, PROS1, SERPINA1, TFPI, VWF]</t>
  </si>
  <si>
    <t>[A2M, BDKRB1, BDKRB2, C1QA, C1QB, C1QC, C1R, C1S, C2, C3, C3AR1, C4A, C4B, C4BPA, C4BPB, C5, C5AR1, C6, C7, C8A, C8B, C8G, C9, CD46, CD55, CD59, CFB, CFD, CFH, CFI, CPB2, CR1, CR2, F10, F11, F12, F13A1, F13B, F2, F2R, F3, F5, F7, F8, F9, FGA, FGB, FGG, KLKB1, KNG1, MASP1, MASP2, MBL2, PLAT, PLAU, PLAUR, PLG, PROC, PROS1, SERPINA1, SERPINA5, SERPINC1, SERPIND1, SERPINE1, SERPINF2, SERPING1, TFPI, THBD, VWF]</t>
  </si>
  <si>
    <t>[A2M, CFB, CFH, CFI, F12, MASP1, PROC, PROS1, SERPINA1]</t>
  </si>
  <si>
    <t>[CD55, KLKB1, PLAU, PLAUR, TFPI, VWF]</t>
  </si>
  <si>
    <t>KEGG:04630</t>
  </si>
  <si>
    <t>Jak-STAT signaling pathway</t>
  </si>
  <si>
    <t>[AKT1, CBLC, CNTFR, CSF2RA, GRB2, IFNAR1, IL10RB, IL11RA, IL13RA2, IL28RA, IL4R, IRF9, JAK1, LIFR, PIAS2, PIK3R1, PIK3R2, PTPN6, SOCS2, SPRED1, SPRY1, SPRY2, STAT1, STAT3, STAT4]</t>
  </si>
  <si>
    <t>[AKT1, AKT2, AKT3, BCL2L1, CBL, CBLB, CBLC, CCND1, CCND2, CCND3, CISH, CLCF1, CNTF, CNTFR, CREBBP, CRLF2, CSF2, CSF2RA, CSF2RB, CSF3, CSF3R, CSH1, CTF1, EP300, EPO, EPOR, GH1, GH2, GHR, GRB2, IFNA1, IFNA10, IFNA13, IFNA14, IFNA16, IFNA17, IFNA2, IFNA21, IFNA4, IFNA5, IFNA6, IFNA7, IFNA8, IFNAR1, IFNAR2, IFNB1, IFNE1, IFNG, IFNGR1, IFNGR2, IFNK, IFNW1, IL10, IL10RA, IL10RB, IL11, IL11RA, IL12A, IL12B, IL12RB1, IL12RB2, IL13, IL13RA1, IL13RA2, IL15, IL15RA, IL19, IL2, IL20, IL20RA, IL20RB, IL21, IL21R, IL22, IL22RA1, IL22RA2, IL23A, IL23R, IL24, IL26, IL28A, IL28B, IL28RA, IL29, IL2RA, IL2RB, IL2RG, IL3, IL3RA, IL4, IL4R, IL5, IL5RA, IL6, IL6R, IL6ST, IL7, IL7R, IL9, IL9R, IRF9, JAK1, JAK2, JAK3, LEP, LEPR, LIF, LIFR, MPL, MYC, OSM, OSMR, PIAS1, PIAS2, PIAS3, PIAS4, PIK3CA, PIK3CB, PIK3CD, PIK3CG, PIK3R1, PIK3R2, PIK3R3, PIK3R5, PIM1, PRL, PRLR, PTPN11, PTPN6, SOCS1, SOCS2, SOCS3, SOCS4, SOCS5, SOCS7, SOS1, SOS2, SPRED1, SPRED2, SPRY1, SPRY2, SPRY3, SPRY4, STAM, STAM2, STAT1, STAT2, STAT3, STAT4, STAT5A, STAT5B, STAT6, TPO, TSLP, TYK2]</t>
  </si>
  <si>
    <t>[AKT1, CNTFR, GRB2, IFNAR1, IL10RB, IL11RA, IL13RA2, IRF9, JAK1, LIFR, PIK3R1, PIK3R2, SOCS2, STAT3, STAT4]</t>
  </si>
  <si>
    <t>[CBLC, CSF2RA, IL28RA, IL4R, PIAS2, PTPN6, SPRED1, SPRY1, SPRY2, STAT1]</t>
  </si>
  <si>
    <t>KEGG:04664</t>
  </si>
  <si>
    <t>Fc epsilon RI signaling pathway</t>
  </si>
  <si>
    <t>[AKT1, FYN, GAB2, GRB2, LYN, MAPK1, MAPK10, MAPK11, MAPK13, MAPK3, PIK3R1, PIK3R2, PLA2G10, PLA2G3, PLCG2, PRKCE, VAV2]</t>
  </si>
  <si>
    <t>[AKT1, AKT2, AKT3, BTK, CSF2, FCER1A, FCER1G, FYN, GAB2, GRB2, HRAS, IL13, IL3, IL4, IL5, INPP5D, JMJD7-PLA2G4B, KRAS, LAT, LCP2, LOC650832, LYN, MAP2K1, MAP2K2, MAP2K3, MAP2K4, MAP2K6, MAP2K7, MAPK1, MAPK10, MAPK11, MAPK12, MAPK13, MAPK14, MAPK3, MAPK8, MAPK9, MS4A2, NRAS, PDK1, PIK3CA, PIK3CB, PIK3CD, PIK3CG, PIK3R1, PIK3R2, PIK3R3, PIK3R5, PLA2G10, PLA2G12A, PLA2G12B, PLA2G1B, PLA2G2A, PLA2G2C, PLA2G2D, PLA2G2E, PLA2G2F, PLA2G3, PLA2G4A, PLA2G4B, PLA2G5, PLA2G6, PLCG1, PLCG2, PRKCA, PRKCB, PRKCD, PRKCE, RAC1, RAC2, RAC3, RAF1, SOS1, SOS2, SYK, TNF, VAV1, VAV2, VAV3]</t>
  </si>
  <si>
    <t>[AKT1, FYN, GAB2, GRB2, MAPK10, MAPK11, MAPK3, PIK3R1, PIK3R2, PRKCE, VAV2]</t>
  </si>
  <si>
    <t>[LYN, MAPK1, MAPK13, PLA2G10, PLA2G3, PLCG2]</t>
  </si>
  <si>
    <t>KEGG:04670</t>
  </si>
  <si>
    <t>Leukocyte transendothelial migration</t>
  </si>
  <si>
    <t>[ACTG1, ACTN1, ACTN3, CD99, CDC42, CDH5, CLDN10, CLDN23, CLDN3, CLDN5, CLDN6, CLDN7, CLDN8, CTNNA2, CXCL12, CXCR4, CYBA, EZR, F11R, GNAI2, ITGB1, JAM2, MAPK11, MAPK13, MMP9, MRCL3, MYL7, MYL9, PIK3R1, PIK3R2, PLCG2, SIPA1, THY1, VAV2, VCAM1, VCL]</t>
  </si>
  <si>
    <t>[641992, ACTB, ACTG1, ACTN1, ACTN2, ACTN3, ACTN4, ARHGAP5, BCAR1, CD99, CDC42, CDC42P2, CDH5, CLDN1, CLDN10, CLDN11, CLDN14, CLDN15, CLDN16, CLDN17, CLDN18, CLDN19, CLDN2, CLDN20, CLDN22, CLDN23, CLDN3, CLDN4, CLDN5, CLDN6, CLDN7, CLDN8, CLDN9, CTNNA1, CTNNA2, CTNNA3, CTNNB1, CTNND1, CXCL12, CXCR4, CYBA, CYBB, ESAM, EZR, F11R, GNAI1, GNAI2, GNAI3, GRLF1, ICAM1, ITGA4, ITGAL, ITGAM, ITGB1, ITGB2, ITK, JAM2, JAM3, LOC646048, LOC646821, LOC648921, MAPK11, MAPK12, MAPK13, MAPK14, MLLT4, MMP2, MMP9, MRCL3, MRLC2, MSN, MYL2, MYL5, MYL7, MYL9, MYLC2PL, MYLPF, NCF1, NCF2, NCF4, NOX1, NOX3, OCLN, PECAM1, PIK3CA, PIK3CB, PIK3CD, PIK3CG, PIK3R1, PIK3R2, PIK3R3, PIK3R5, PLCG1, PLCG2, PRKCA, PRKCB, PRKCG, PTK2, PTK2B, PTPN11, PXN, RAC1, RAC2, RAP1A, RAP1B, RAPGEF3, RAPGEF4, RASSF5, RHOA, RHOH, ROCK1, ROCK2, SIPA1, THY1, TXK, VASP, VAV1, VAV2, VAV3, VCAM1, VCL, hCG_1757335]</t>
  </si>
  <si>
    <t>[ACTG1, CD99, CDC42, CDH5, CLDN5, CLDN8, CTNNA2, CXCR4, GNAI2, JAM2, MAPK11, PIK3R1, PIK3R2, VAV2, VCAM1]</t>
  </si>
  <si>
    <t>[ACTN1, ACTN3, CLDN10, CLDN23, CLDN3, CLDN6, CLDN7, CXCL12, CXCR4, CYBA, EZR, F11R, ITGB1, MAPK13, MMP9, MRCL3, MYL7, MYL9, PLCG2, SIPA1, THY1, VCL]</t>
  </si>
  <si>
    <t>KEGG:04730</t>
  </si>
  <si>
    <t>Long-term depression</t>
  </si>
  <si>
    <t>[CACNA1A, GNA11, GNAI2, GNAO1, GRIA2, ITPR2, ITPR3, LYN, MAPK1, MAPK3, NOS2, PLA2G10, PLA2G3, PLCB1, PPP2CB, PPP2R1A]</t>
  </si>
  <si>
    <t>[ARAF, BRAF, C7orf16, CACNA1A, CRH, CRHR1, GNA11, GNA12, GNA13, GNAI1, GNAI2, GNAI3, GNAO1, GNAQ, GNAS, GNAZ, GRIA1, GRIA2, GRIA3, GRID2, GRM1, GRM5, GUCY1A2, GUCY1A3, GUCY1B3, HRAS, IGF1, IGF1R, ITPR1, ITPR2, ITPR3, JMJD7-PLA2G4B, KRAS, LYN, MAP2K1, MAP2K2, MAPK1, MAPK3, NOS1, NOS2, NOS3, NRAS, PLA2G10, PLA2G12A, PLA2G12B, PLA2G1B, PLA2G2A, PLA2G2C, PLA2G2D, PLA2G2E, PLA2G2F, PLA2G3, PLA2G4A, PLA2G4B, PLA2G5, PLA2G6, PLCB1, PLCB2, PLCB3, PLCB4, PPP2CA, PPP2CB, PPP2R1A, PPP2R1B, PRKCA, PRKCB, PRKCG, PRKG1, PRKG2, RAF1, RYR1]</t>
  </si>
  <si>
    <t>[CACNA1A, GNA11, GNAI2, GNAO1, GRIA2, MAPK3, PLCB1, PPP2CB, PPP2R1A]</t>
  </si>
  <si>
    <t>[ITPR2, ITPR3, LYN, MAPK1, NOS2, PLA2G10, PLA2G3]</t>
  </si>
  <si>
    <t>KEGG:04810</t>
  </si>
  <si>
    <t>Regulation of actin cytoskeleton</t>
  </si>
  <si>
    <t>[Group1]</t>
  </si>
  <si>
    <t>{Group1=2.1622994511117412E-7}</t>
  </si>
  <si>
    <t>{Group1=4.108368957112308E-6}</t>
  </si>
  <si>
    <t>[ACTG1, ACTN1, ACTN3, ARHGEF12, ARHGEF4, ARHGEF6, ARHGEF7, ARPC1B, BAIAP2, CD14, CDC42, CYFIP2, DIAPH1, DIAPH2, DIAPH3, DOCK1, EGFR, ENAH, EZR, FGD3, FGF11, FGF13, FGF8, FGF9, FGFR1, FGFR3, FGFR4, GSN, IQGAP1, ITGA1, ITGA10, ITGA11, ITGA2, ITGA5, ITGA6, ITGAV, ITGB1, ITGB5, LOC653888, MAPK1, MAPK3, MRAS, MRCL3, MYH10, MYH9, MYL7, MYL9, MYLK, PAK3, PAK7, PDGFRA, PDGFRB, PIK3R1, PIK3R2, PIP4K2B, PPP1CC, RRAS2, SSH2, SSH3, TIAM2, VAV2, VCL, WAS]</t>
  </si>
  <si>
    <t>[641992, ABI2, ACTB, ACTG1, ACTN1, ACTN2, ACTN3, ACTN4, APC, APC2, ARAF, ARHGEF1, ARHGEF12, ARHGEF4, ARHGEF6, ARHGEF7, ARPC1A, ARPC1B, ARPC2, ARPC3, ARPC4, ARPC5, ARPC5L, BAIAP2, BCAR1, BDKRB1, BDKRB2, BRAF, C3orf10, CD14, CDC42, CDC42P2, CFL1, CFL2, CHRM1, CHRM2, CHRM3, CHRM4, CHRM5, CRK, CRKL, CSK, CYFIP1, CYFIP2, DIAPH1, DIAPH2, DIAPH3, DOCK1, EGF, EGFR, ENAH, EZR, F2, F2R, FGD1, FGD3, FGF1, FGF10, FGF11, FGF12, FGF13, FGF14, FGF16, FGF17, FGF18, FGF19, FGF2, FGF20, FGF21, FGF22, FGF23, FGF3, FGF4, FGF5, FGF6, FGF7, FGF8, FGF9, FGFR1, FGFR2, FGFR3, FGFR4, FN1, GIT1, GNA12, GNA13, GNG12, GRLF1, GSN, HRAS, INS, INSRR, IQGAP1, IQGAP2, IQGAP3, ITGA1, ITGA10, ITGA11, ITGA2, ITGA2B, ITGA3, ITGA4, ITGA5, ITGA6, ITGA7, ITGA8, ITGA9, ITGAD, ITGAE, ITGAL, ITGAM, ITGAV, ITGAX, ITGB1, ITGB2, ITGB3, ITGB4, ITGB5, ITGB6, ITGB7, ITGB8, KRAS, LIMK1, LIMK2, LOC646048, LOC646821, LOC648921, LOC653888, MAP2K1, MAP2K2, MAPK1, MAPK3, MOS, MRAS, MRCL3, MRLC2, MSN, MYH10, MYH14, MYH9, MYL2, MYL5, MYL7, MYL9, MYLC2PL, MYLK, MYLK2, MYLK3, MYLPF, NCKAP1, NCKAP1L, NRAS, PAK1, PAK2, PAK3, PAK4, PAK6, PAK7, PDGFA, PDGFB, PDGFC, PDGFD, PDGFRA, PDGFRB, PFN1, PFN2, PFN3, PFN4, PIK3CA, PIK3CB, PIK3CD, PIK3CG, PIK3R1, PIK3R2, PIK3R3, PIK3R5, PIP4K2A, PIP4K2B, PIP4K2C, PIP5K1A, PIP5K1B, PIP5K1C, PIP5K3, PPP1CA, PPP1CB, PPP1CC, PPP1R12A, PTK2, PXN, RAC1, RAC2, RAC3, RAF1, RDX, RHOA, ROCK1, ROCK2, RRAS, RRAS2, SCIN, SLC9A1, SOS1, SOS2, SSH1, SSH2, SSH3, TIAM1, TIAM2, TMSB4X, TMSB4Y, TMSL3, VAV1, VAV2, VAV3, VCL, WAS, WASF1, WASF2, WASL]</t>
  </si>
  <si>
    <t>[ACTG1, ARHGEF12, ARHGEF4, ARHGEF6, ARHGEF7, BAIAP2, CD14, CDC42, CYFIP2, ENAH, FGD3, FGF11, FGF9, FGFR3, MAPK3, MRAS, PAK3, PAK7, PIK3R1, PIK3R2, PIP4K2B, SSH2, VAV2, WAS]</t>
  </si>
  <si>
    <t>[ACTN1, ACTN3, ARPC1B, DIAPH1, DIAPH2, DIAPH3, DOCK1, EGFR, EZR, FGF13, FGF8, FGFR1, FGFR4, GSN, IQGAP1, ITGA1, ITGA10, ITGA11, ITGA2, ITGA5, ITGA6, ITGAV, ITGB1, ITGB5, LOC653888, MAPK1, MRCL3, MYH10, MYH9, MYL7, MYL9, MYLK, PDGFRA, PDGFRB, PPP1CC, RRAS2, SSH3, TIAM2, VCL]</t>
  </si>
  <si>
    <t>KEGG:04910</t>
  </si>
  <si>
    <t>Insulin signaling pathway</t>
  </si>
  <si>
    <t>[ACACB, AKT1, BAD, CALM1, CBLC, FLOT1, FOXO1, GRB2, IRS2, MAPK1, MAPK10, MAPK3, PCK2, PHKA2, PIK3R1, PIK3R2, PPARGC1A, PPP1CC, PPP1R3C, PRKACB, PRKAR1A, PRKCZ, PTPRF, PYGB, PYGL, RPS6, SH2B2, SHC1, SHC2, SHC4, SOCS2, SORBS1, TRIP10]</t>
  </si>
  <si>
    <t>[ACACA, ACACB, AKT1, AKT2, AKT3, ARAF, BAD, BRAF, CALM1, CALM2, CALM3, CALML3, CALML5, CALML6, CBL, CBLB, CBLC, CRK, CRKL, EIF4E, EIF4E1B, EIF4E2, EIF4EBP1, ELK1, EXOC7, FASN, FBP1, FBP2, FLOT1, FLOT2, FOXO1, FRAP1, G6PC, G6PC2, GCK, GRB2, GSK3B, GYS1, GYS2, HK1, HK2, HK3, HRAS, IKBKB, INPP5D, INPP5K, INS, INSR, IRS1, IRS2, IRS4, KIAA1303, KRAS, LIPE, MAP2K1, MAP2K2, MAPK1, MAPK10, MAPK3, MAPK8, MAPK9, MKNK1, MKNK2, NRAS, PCK1, PCK2, PDE3A, PDE3B, PDPK1, PHKA1, PHKA2, PHKB, PHKG1, PHKG2, PIK3CA, PIK3CB, PIK3CD, PIK3CG, PIK3R1, PIK3R2, PIK3R3, PIK3R5, PKLR, PPARGC1A, PPP1CA, PPP1CB, PPP1CC, PPP1R3A, PPP1R3B, PPP1R3C, PPP1R3D, PRKAA1, PRKAA2, PRKAB1, PRKAB2, PRKACA, PRKACB, PRKACG, PRKAG1, PRKAG2, PRKAG3, PRKAR1A, PRKAR1B, PRKAR2A, PRKAR2B, PRKCI, PRKCZ, PRKX, PRKY, PTPN1, PTPRF, PYGB, PYGL, PYGM, RAF1, RAPGEF1, RHEB, RHOQ, RPS6, RPS6KB1, RPS6KB2, SH2B2, SHC1, SHC2, SHC3, SHC4, SLC2A4, SOCS1, SOCS2, SOCS3, SOCS4, SORBS1, SOS1, SOS2, SREBF1, TRIP10, TSC1, TSC2]</t>
  </si>
  <si>
    <t>[AKT1, BAD, CALM1, FLOT1, GRB2, IRS2, MAPK10, MAPK3, PIK3R1, PIK3R2, PPARGC1A, PPP1R3C, PRKACB, PRKAR1A, PRKCZ, PYGB, SH2B2, SHC2, SHC4, SOCS2, SORBS1]</t>
  </si>
  <si>
    <t>[ACACB, CBLC, FOXO1, MAPK1, PCK2, PHKA2, PPP1CC, PTPRF, PYGL, RPS6, SHC1, TRIP10]</t>
  </si>
  <si>
    <t>KEGG:04912</t>
  </si>
  <si>
    <t>GnRH signaling pathway</t>
  </si>
  <si>
    <t>[Group3, Group7, Group8]</t>
  </si>
  <si>
    <t>{Group3=0.4041152706345507, Group7=0.0328845630368055, Group8=0.08538387732992705}</t>
  </si>
  <si>
    <t>{Group3=1.0, Group7=0.6248066976993045, Group8=1.0}</t>
  </si>
  <si>
    <t>[ADCY1, ADCY8, ADCY9, CALM1, CAMK2A, CAMK2B, CDC42, EGFR, GNA11, GRB2, ITPR2, ITPR3, JUN, MAP3K4, MAPK1, MAPK10, MAPK11, MAPK13, MAPK3, PLA2G10, PLA2G3, PLCB1, PLD2, PRKACB]</t>
  </si>
  <si>
    <t>[641992, ADCY1, ADCY2, ADCY3, ADCY4, ADCY5, ADCY6, ADCY7, ADCY8, ADCY9, ATF4, CACNA1C, CACNA1D, CACNA1F, CACNA1S, CALM1, CALM2, CALM3, CALML3, CALML5, CALML6, CAMK2A, CAMK2B, CAMK2D, CAMK2G, CDC42, CDC42P2, CGA, EGFR, ELK1, FSHB, GNA11, GNAQ, GNAS, GNRH1, GNRH2, GNRHR, GRB2, HBEGF, HRAS, ITPR1, ITPR2, ITPR3, JMJD7-PLA2G4B, JUN, KRAS, LHB, LOC100133404, LOC100133953, LOC100134077, LOC643159, LOC643894, LOC650832, LOC652710, MAP2K1, MAP2K2, MAP2K3, MAP2K4, MAP2K6, MAP2K7, MAP3K1, MAP3K2, MAP3K3, MAP3K4, MAPK1, MAPK10, MAPK11, MAPK12, MAPK13, MAPK14, MAPK3, MAPK7, MAPK8, MAPK9, MMP14, MMP2, NRAS, PLA2G10, PLA2G12A, PLA2G12B, PLA2G1B, PLA2G2A, PLA2G2C, PLA2G2D, PLA2G2E, PLA2G2F, PLA2G3, PLA2G4A, PLA2G4B, PLA2G5, PLA2G6, PLCB1, PLCB2, PLCB3, PLCB4, PLD1, PLD2, PRKACA, PRKACB, PRKACG, PRKCA, PRKCB, PRKCD, PRKX, PRKY, PTK2B, RAF1, SOS1, SOS2, SRC]</t>
  </si>
  <si>
    <t>[ADCY1, ADCY9, CALM1, CAMK2A, CAMK2B, CDC42, GNA11, GRB2, JUN, MAPK10, MAPK11, MAPK3, PLCB1, PRKACB]</t>
  </si>
  <si>
    <t>[ADCY8, EGFR, ITPR2, ITPR3, MAP3K4, MAPK1, MAPK13, PLA2G10, PLA2G3, PLD2]</t>
  </si>
  <si>
    <t>KEGG:04916</t>
  </si>
  <si>
    <t>Melanogenesis</t>
  </si>
  <si>
    <t>[ADCY1, ADCY8, ADCY9, CALM1, CAMK2A, CAMK2B, CREB3L2, DVL3, EDN1, EDNRB, FZD2, FZD4, FZD5, FZD7, FZD8, FZD9, GNAI2, GNAO1, KIT, LEF1, MAPK1, MAPK3, MC1R, PLCB1, PRKACB, TCF7L1, WNT1, WNT4, WNT7A, WNT7B]</t>
  </si>
  <si>
    <t>[ADCY1, ADCY2, ADCY3, ADCY4, ADCY5, ADCY6, ADCY7, ADCY8, ADCY9, ASIP, CALM1, CALM2, CALM3, CALML3, CALML5, CALML6, CAMK2A, CAMK2B, CAMK2D, CAMK2G, CREB1, CREB3, CREB3L1, CREB3L2, CREB3L3, CREB3L4, CREBBP, CTNNB1, DCT, DVL1, DVL2, DVL3, EDN1, EDNRB, EP300, FZD1, FZD10, FZD2, FZD3, FZD4, FZD5, FZD6, FZD7, FZD8, FZD9, GNAI1, GNAI2, GNAI3, GNAO1, GNAQ, GNAS, GSK3B, HRAS, KIT, KITLG, KRAS, LEF1, LOC100133953, LOC100134077, LOC652799, MAP2K1, MAP2K2, MAPK1, MAPK3, MC1R, MITF, NRAS, PLCB1, PLCB2, PLCB3, PLCB4, POMC, PRKACA, PRKACB, PRKACG, PRKCA, PRKCB, PRKCG, PRKX, PRKY, RAF1, TCF7, TCF7L1, TCF7L2, TYR, TYRP1, WNT1, WNT10A, WNT10B, WNT11, WNT16, WNT2, WNT2B, WNT3, WNT3A, WNT4, WNT5A, WNT5B, WNT6, WNT7A, WNT7B, WNT8A, WNT8B, WNT9A, WNT9B]</t>
  </si>
  <si>
    <t>[ADCY1, ADCY9, CALM1, CAMK2A, CAMK2B, DVL3, EDNRB, FZD9, GNAI2, GNAO1, MAPK3, MC1R, PLCB1, PRKACB, WNT4, WNT7A, WNT7B]</t>
  </si>
  <si>
    <t>[ADCY8, CREB3L2, EDN1, FZD2, FZD4, FZD5, FZD7, FZD8, KIT, LEF1, MAPK1, TCF7L1, WNT1]</t>
  </si>
  <si>
    <t>KEGG:04940</t>
  </si>
  <si>
    <t>Type I diabetes mellitus</t>
  </si>
  <si>
    <t>[Group10, Group4]</t>
  </si>
  <si>
    <t>{Group10=0.8171956291898368, Group4=1.0760892311581633E-4}</t>
  </si>
  <si>
    <t>{Group10=1.0, Group4=0.00204456953920051}</t>
  </si>
  <si>
    <t>[GAD1, GAD2, HLA-DMB, HLA-DOA, HLA-DRA, HSPD1, ICA1, PRF1, PTPRN, PTPRN2]</t>
  </si>
  <si>
    <t>[CD28, CD80, CD86, CPE, FAS, FASLG, GAD1, GAD2, GZMB, HLA-A, HLA-A29.1, HLA-B, HLA-C, HLA-DMA, HLA-DMB, HLA-DOA, HLA-DOB, HLA-DPA1, HLA-DPB1, HLA-DQA1, HLA-DQA2, HLA-DQB1, HLA-DRA, HLA-DRB1, HLA-DRB3, HLA-DRB4, HLA-DRB5, HLA-E, HLA-F, HLA-G, HSPD1, ICA1, IFNG, IL12A, IL12B, IL1A, IL1B, IL2, INS, LOC100133382, LOC652614, LTA, PRF1, PTPRN, PTPRN2, TNF]</t>
  </si>
  <si>
    <t>[GAD1, GAD2, PTPRN, PTPRN2]</t>
  </si>
  <si>
    <t>[GAD1, HLA-DMB, HLA-DOA, HLA-DRA, HSPD1, ICA1, PRF1]</t>
  </si>
  <si>
    <t>KEGG:05010</t>
  </si>
  <si>
    <t>Alzheimer's disease</t>
  </si>
  <si>
    <t>[APOE, APP, ATP5H, BAD, CALM1, CDK5, CDK5R1, GRIN1, IDE, ITPR2, ITPR3, MAPK1, MAPK3, MAPT, NAE1, NDUFA4L2, NDUFA9, NDUFV1, NOS2, PLCB1, PPP3CB, PPP3CC, RYR3]</t>
  </si>
  <si>
    <t>[4508, 4509, 4512, 4513, 4514, 4519, ADAM10, ADAM17, APAF1, APBB1, APH1A, APOE, APP, ATF6, ATP2A1, ATP2A2, ATP2A3, ATP5A1, ATP5B, ATP5C1, ATP5D, ATP5E, ATP5F1, ATP5G1, ATP5G2, ATP5G3, ATP5H, ATP5J, ATP5O, BACE1, BACE2, BAD, BID, CACNA1C, CACNA1D, CACNA1F, CACNA1S, CALM1, CALM2, CALM3, CALML3, CALML5, CALML6, CAPN1, CAPN2, CASP3, CASP7, CASP8, CASP9, CDK5, CDK5R1, CHP, CHP2, COX4I1, COX4I2, COX5A, COX5B, COX6A1, COX6A2, COX6B1, COX6B2, COX6C, COX7A1, COX7A2, COX7A2L, COX7B, COX7B2, COX7C, COX8A, COX8C, CYC1, CYCS, EIF2AK3, ERN1, FADD, FAS, GAPDH, GNAQ, GRIN1, GRIN2A, GRIN2B, GRIN2C, GRIN2D, GSK3B, HSD17B10, IDE, IL1B, ITPR1, ITPR2, ITPR3, LOC100128525, LOC100130247, LOC100133404, LOC100133672, LOC100133737, LOC390424, LOC644310, LOC646272, LOC651820, LOC652710, LOC727947, LPL, LRP1, MAPK1, MAPK3, MAPT, MME, NAE1, NCSTN, NDUFA1, NDUFA10, NDUFA2, NDUFA3, NDUFA4, NDUFA4L2, NDUFA5, NDUFA6, NDUFA7, NDUFA8, NDUFA9, NDUFAB1, NDUFB1, NDUFB10, NDUFB2, NDUFB3, NDUFB4, NDUFB5, NDUFB6, NDUFB7, NDUFB8, NDUFB9, NDUFC1, NDUFC2, NDUFS1, NDUFS2, NDUFS3, NDUFS4, NDUFS5, NDUFS6, NDUFS7, NDUFS8, NDUFV1, NDUFV2, NDUFV3, NOS1, NOS2, NOS3, PLCB1, PLCB2, PLCB3, PLCB4, PPP3CA, PPP3CB, PPP3CC, PPP3R1, PPP3R2, PSEN1, PSEN2, PSENEN, RYR3, SDHA, SDHB, SDHC, SDHD, SNCA, TNF, TNFRSF1A, UCRC, UQCR, UQCRB, UQCRC1, UQCRC2, UQCRFS1, UQCRH, UQCRQ, hCG_1776980, hCG_25371]</t>
  </si>
  <si>
    <t>[BAD, CALM1, CDK5, CDK5R1, GRIN1, MAPK3, MAPT, NDUFA4L2, NDUFV1, PLCB1, PPP3CB, PPP3CC, RYR3]</t>
  </si>
  <si>
    <t>[APOE, APP, ATP5H, IDE, ITPR2, ITPR3, MAPK1, NAE1, NDUFA9, NOS2]</t>
  </si>
  <si>
    <t>KEGG:05016</t>
  </si>
  <si>
    <t>Huntington's disease</t>
  </si>
  <si>
    <t>[AP2A2, ATP5H, CLTB, CREB3L2, CREB5, DCTN2, DNAH2, DNAL4, DNALI1, GRIN1, HAP1, HDAC1, NDUFA4L2, NDUFA9, NDUFV1, PLCB1, POLR2D, PPARGC1A, TFAM, TGM2]</t>
  </si>
  <si>
    <t>[4508, 4509, 4512, 4513, 4514, 4519, AP2A1, AP2A2, AP2B1, AP2M1, AP2S1, APAF1, ATP5A1, ATP5B, ATP5C1, ATP5D, ATP5E, ATP5F1, ATP5G1, ATP5G2, ATP5G3, ATP5H, ATP5J, ATP5O, BAX, BBC3, BDNF, CASP3, CASP8, CASP9, CLTA, CLTB, CLTC, CLTCL1, COX4I1, COX4I2, COX5A, COX5B, COX6A1, COX6A2, COX6B1, COX6B2, COX6C, COX7A1, COX7A2, COX7A2L, COX7B, COX7B2, COX7C, COX8A, COX8C, CREB1, CREB3, CREB3L1, CREB3L2, CREB3L3, CREB3L4, CREB5, CREBBP, CYC1, CYCS, DCTN1, DCTN2, DCTN4, DLG4, DNAH1, DNAH2, DNAH3, DNAI1, DNAI2, DNAL1, DNAL4, DNALI1, EP300, GNAQ, GPX1, GRIN1, GRIN2B, GRM5, HAP1, HDAC1, HDAC2, HIP1, HTT, IFT57, ITPR1, LOC100128525, LOC100130247, LOC100133737, LOC390424, LOC644310, LOC646272, LOC651820, LOC727947, LOC729317, NDUFA1, NDUFA10, NDUFA2, NDUFA3, NDUFA4, NDUFA4L2, NDUFA5, NDUFA6, NDUFA7, NDUFA8, NDUFA9, NDUFAB1, NDUFB1, NDUFB10, NDUFB2, NDUFB3, NDUFB4, NDUFB5, NDUFB6, NDUFB7, NDUFB8, NDUFB9, NDUFC1, NDUFC2, NDUFS1, NDUFS2, NDUFS3, NDUFS4, NDUFS5, NDUFS6, NDUFS7, NDUFS8, NDUFV1, NDUFV2, NDUFV3, NRF1, PLCB1, PLCB2, PLCB3, PLCB4, POLR2A, POLR2B, POLR2C, POLR2D, POLR2E, POLR2F, POLR2G, POLR2H, POLR2I, POLR2J, POLR2J2, POLR2J3, POLR2K, POLR2L, PPARG, PPARGC1A, PPID, RCOR1, REST, SDHA, SDHB, SDHC, SDHD, SIN3A, SLC25A31, SLC25A4, SLC25A5, SLC25A6, SOD1, SOD2, SP1, TAF4, TAF4B, TBP, TBPL1, TBPL2, TFAM, TGM2, TP53, UCP1, UCRC, UQCR, UQCRB, UQCRC1, UQCRC2, UQCRFS1, UQCRH, UQCRQ, VDAC1, VDAC2, VDAC3, hCG_1776980, hCG_25371]</t>
  </si>
  <si>
    <t>[AP2A2, CLTB, CREB5, DCTN2, DNAH2, DNAL4, DNALI1, GRIN1, HAP1, NDUFA4L2, NDUFV1, PLCB1, PPARGC1A]</t>
  </si>
  <si>
    <t>[ATP5H, CREB3L2, HDAC1, NDUFA9, POLR2D, TFAM, TGM2]</t>
  </si>
  <si>
    <t>KEGG:05200</t>
  </si>
  <si>
    <t>Pathways in cancer</t>
  </si>
  <si>
    <t>[ACVR1B, AKT1, ARNT2, BAD, BCL2, BIRC3, BIRC5, BMP2, BMP4, BRCA2, CBLC, CCNA1, CCNE1, CCNE2, CDC42, CDH1, CDK2, CDK4, CDK6, CDKN1B, CEBPA, CKS1B, COL4A1, COL4A6, CSF2RA, CTBP1, CTNNA2, DVL3, E2F3, EGFR, EPAS1, ERBB2, ETS1, FGF11, FGF13, FGF8, FGF9, FGFR1, FGFR3, FOS, FOXO1, FZD2, FZD4, FZD5, FZD7, FZD8, FZD9, GLI3, GRB2, HDAC1, HIF1A, HSP90B1, IL8, ITGA2, ITGA6, ITGAV, ITGB1, JAK1, JUN, JUP, KIT, LAMA1, LAMA5, LAMB1, LAMC1, LAMC2, LAMC3, LEF1, MAPK1, MAPK10, MAPK3, MMP1, MMP9, MSH2, MSH6, NOS2, PAX8, PDGFRA, PDGFRB, PIAS2, PIK3R1, PIK3R2, PLCG2, PTGS2, RAD51, RALGDS, RARA, RARB, RASSF1, RELA, RET, RUNX1T1, SKP2, SMAD3, SMO, STAT1, STAT3, TCEB2, TCF7L1, TGFBR2, TPR, TRAF5, VEGFA, VEGFB, VHL, WNT1, WNT4, WNT7A, WNT7B, ZBTB16]</t>
  </si>
  <si>
    <t>[641992, ABL1, ACVR1B, ACVR1C, AKT1, AKT2, AKT3, APC, APC2, APPL1, AR, ARAF, ARNT, ARNT2, AXIN1, AXIN2, BAD, BAX, BCL2, BCL2L1, BCR, BID, BIRC2, BIRC3, BIRC5, BMP2, BMP4, BRAF, BRCA2, CASP3, CASP8, CASP9, CBL, CBLB, CBLC, CCDC6, CCNA1, CCND1, CCNE1, CCNE2, CDC42, CDC42P2, CDH1, CDK2, CDK4, CDK6, CDKN1A, CDKN1B, CDKN2A, CDKN2B, CEBPA, CHUK, CKS1B, COL4A1, COL4A2, COL4A4, COL4A6, CREBBP, CRK, CRKL, CSF1R, CSF2RA, CSF3R, CTBP1, CTBP2, CTNNA1, CTNNA2, CTNNA3, CTNNB1, CUL2, CYCS, DAPK1, DAPK2, DAPK3, DCC, DVL1, DVL2, DVL3, E2F1, E2F2, E2F3, EGF, EGFR, EGLN1, EGLN3, EP300, EPAS1, ERBB2, ETS1, EVI1, FADD, FAS, FASLG, FGF1, FGF10, FGF11, FGF12, FGF13, FGF14, FGF16, FGF17, FGF18, FGF19, FGF2, FGF20, FGF21, FGF22, FGF23, FGF3, FGF4, FGF5, FGF6, FGF7, FGF8, FGF9, FGFR1, FGFR2, FGFR3, FH, FIGF, FLT3, FLT3LG, FN1, FOS, FOXO1, FRAP1, FZD1, FZD10, FZD2, FZD3, FZD4, FZD5, FZD6, FZD7, FZD8, FZD9, GLI1, GLI2, GLI3, GRB2, GSK3B, GSTP1, HDAC1, HDAC2, HGF, HHIP, HIF1A, HRAS, HSP90AA1, HSP90AB1, HSP90B1, IGF1, IGF1R, IKBKB, IKBKG, IL6, IL8, ITGA2, ITGA2B, ITGA3, ITGA6, ITGAV, ITGB1, JAK1, JUN, JUP, KIT, KITLG, KLK3, KRAS, LAMA1, LAMA2, LAMA3, LAMA4, LAMA5, LAMB1, LAMB2, LAMB3, LAMB4, LAMC1, LAMC2, LAMC3, LEF1, LOC652346, LOC652671, LOC652799, MAP2K1, MAP2K2, MAPK1, MAPK10, MAPK3, MAPK8, MAPK9, MAX, MDM2, MET, MITF, MLH1, MMP1, MMP2, MMP9, MSH2, MSH3, MSH6, MYC, NCOA4, NFKB1, NFKB2, NFKBIA, NKX3-1, NOS1, NOS2, NOS3, NRAS, NTRK1, PAX8, PDGFA, PDGFB, PDGFRA, PDGFRB, PGF, PIAS1, PIAS2, PIAS3, PIAS4, PIK3CA, PIK3CB, PIK3CD, PIK3CG, PIK3R1, PIK3R2, PIK3R3, PIK3R5, PLCG1, PLCG2, PLD1, PML, PPARD, PPARG, PRKCA, PRKCB, PRKCG, PTCH1, PTCH2, PTEN, PTGS2, PTK2, RAC1, RAC2, RAC3, RAD51, RAF1, RALA, RALB, RALBP1, RALGDS, RARA, RARB, RASSF1, RASSF5, RB1, RBX1, RELA, RET, RHOA, RUNX1, RUNX1T1, RXRA, RXRB, RXRG, SHH, SKP2, SLC2A1, SMAD2, SMAD3, SMAD4, SMO, SOS1, SOS2, SPI1, STAT1, STAT3, STAT5A, STAT5B, STK36, STK4, SUFU, TCEB1, TCEB2, TCF7, TCF7L1, TCF7L2, TFG, TGFA, TGFB1, TGFB2, TGFB3, TGFBR1, TGFBR2, TP53, TPM3, TPR, TRAF1, TRAF2, TRAF3, TRAF4, TRAF5, TRAF6, VEGFA, VEGFB, VEGFC, VHL, WNT1, WNT10A, WNT10B, WNT11, WNT16, WNT2, WNT2B, WNT3, WNT3A, WNT4, WNT5A, WNT5B, WNT6, WNT7A, WNT7B, WNT8A, WNT8B, WNT9A, WNT9B, XIAP, ZBTB16]</t>
  </si>
  <si>
    <t>[ACVR1B, AKT1, ARNT2, BAD, BCL2, BIRC3, CCNA1, CDC42, CDK6, CDKN1B, CTBP1, CTNNA2, DVL3, FGF11, FGF9, FGFR3, FOS, FZD9, GRB2, IL8, JAK1, JUN, MAPK10, MAPK3, PAX8, PIK3R1, PIK3R2, RALGDS, RARA, RARB, RASSF1, RELA, RET, RUNX1T1, SMAD3, STAT3, TCEB2, VEGFA, VEGFB, VHL, WNT4, WNT7A, WNT7B, ZBTB16]</t>
  </si>
  <si>
    <t>[BIRC5, BMP2, BMP4, BRCA2, CBLC, CCNE1, CCNE2, CDH1, CDK2, CDK4, CEBPA, CKS1B, COL4A1, COL4A6, CSF2RA, E2F3, EGFR, EPAS1, ERBB2, ETS1, FGF13, FGF8, FGFR1, FOXO1, FZD2, FZD4, FZD5, FZD7, FZD8, GLI3, HDAC1, HIF1A, HSP90B1, ITGA2, ITGA6, ITGAV, ITGB1, JUP, KIT, LAMA1, LAMA5, LAMB1, LAMC1, LAMC2, LAMC3, LEF1, MAPK1, MMP1, MMP9, MSH2, MSH6, NOS2, PDGFRA, PDGFRB, PIAS2, PLCG2, PTGS2, RAD51, SKP2, SMO, STAT1, TCF7L1, TGFBR2, TPR, TRAF5, WNT1]</t>
  </si>
  <si>
    <t>KEGG:05210</t>
  </si>
  <si>
    <t>Colorectal cancer</t>
  </si>
  <si>
    <t>[ACVR1B, AKT1, BAD, BCL2, BIRC5, DVL3, EGFR, FOS, FZD2, FZD4, FZD5, FZD7, FZD8, FZD9, GRB2, JUN, LEF1, MAPK1, MAPK10, MAPK3, MSH2, MSH6, PDGFRA, PDGFRB, PIK3R1, PIK3R2, RALGDS, SMAD3, TCF7L1, TGFBR2]</t>
  </si>
  <si>
    <t>[ACVR1B, ACVR1C, AKT1, AKT2, AKT3, APC, APC2, APPL1, ARAF, AXIN1, AXIN2, BAD, BAX, BCL2, BIRC5, BRAF, CASP3, CASP9, CCND1, CTNNB1, CYCS, DCC, DVL1, DVL2, DVL3, EGFR, FOS, FZD1, FZD10, FZD2, FZD3, FZD4, FZD5, FZD6, FZD7, FZD8, FZD9, GRB2, GSK3B, IGF1R, JUN, KRAS, LEF1, MAP2K1, MAPK1, MAPK10, MAPK3, MAPK8, MAPK9, MET, MLH1, MSH2, MSH3, MSH6, MYC, PDGFRA, PDGFRB, PIK3CA, PIK3CB, PIK3CD, PIK3CG, PIK3R1, PIK3R2, PIK3R3, PIK3R5, RAC1, RAC2, RAC3, RAF1, RALGDS, SMAD2, SMAD3, SMAD4, SOS1, SOS2, TCF7, TCF7L1, TCF7L2, TGFB1, TGFB2, TGFB3, TGFBR1, TGFBR2, TP53]</t>
  </si>
  <si>
    <t>[ACVR1B, AKT1, BAD, BCL2, DVL3, FOS, FZD9, GRB2, JUN, MAPK10, MAPK3, PIK3R1, PIK3R2, RALGDS, SMAD3]</t>
  </si>
  <si>
    <t>[BIRC5, EGFR, FZD2, FZD4, FZD5, FZD7, FZD8, LEF1, MAPK1, MSH2, MSH6, PDGFRA, PDGFRB, TCF7L1, TGFBR2]</t>
  </si>
  <si>
    <t>KEGG:05212</t>
  </si>
  <si>
    <t>Pancreatic cancer</t>
  </si>
  <si>
    <t>[ACVR1B, AKT1, ARHGEF6, BAD, BRCA2, CDC42, CDK4, CDK6, E2F3, EGFR, ERBB2, JAK1, MAPK1, MAPK10, MAPK3, PIK3R1, PIK3R2, RAD51, RALGDS, RELA, SMAD3, STAT1, STAT3, TGFBR2, VEGFA, VEGFB]</t>
  </si>
  <si>
    <t>[641992, ACVR1B, ACVR1C, AKT1, AKT2, AKT3, ARAF, ARHGEF6, BAD, BCL2L1, BRAF, BRCA2, CASP9, CCND1, CDC42, CDC42P2, CDK4, CDK6, CDKN2A, CHUK, E2F1, E2F2, E2F3, EGF, EGFR, ERBB2, FIGF, IKBKB, IKBKG, JAK1, KRAS, MAP2K1, MAPK1, MAPK10, MAPK3, MAPK8, MAPK9, NFKB1, PGF, PIK3CA, PIK3CB, PIK3CD, PIK3CG, PIK3R1, PIK3R2, PIK3R3, PIK3R5, PLD1, RAC1, RAC2, RAC3, RAD51, RAF1, RALA, RALB, RALBP1, RALGDS, RB1, RELA, SMAD2, SMAD3, SMAD4, STAT1, STAT3, TGFA, TGFB1, TGFB2, TGFB3, TGFBR1, TGFBR2, TP53, VEGFA, VEGFB, VEGFC]</t>
  </si>
  <si>
    <t>[ACVR1B, AKT1, ARHGEF6, BAD, CDC42, CDK6, JAK1, MAPK10, MAPK3, PIK3R1, PIK3R2, RALGDS, RELA, SMAD3, STAT3, VEGFA, VEGFB]</t>
  </si>
  <si>
    <t>[BRCA2, CDK4, E2F3, EGFR, ERBB2, MAPK1, RAD51, STAT1, TGFBR2]</t>
  </si>
  <si>
    <t>KEGG:05213</t>
  </si>
  <si>
    <t>Endometrial cancer</t>
  </si>
  <si>
    <t>[AKT1, BAD, CDH1, CTNNA2, EGFR, ERBB2, FOXO3, GRB2, LEF1, MAPK1, MAPK3, PIK3R1, PIK3R2, TCF7L1]</t>
  </si>
  <si>
    <t>[AKT1, AKT2, AKT3, APC, APC2, ARAF, AXIN1, AXIN2, BAD, BRAF, CASP9, CCND1, CDH1, CTNNA1, CTNNA2, CTNNA3, CTNNB1, EGF, EGFR, ELK1, ERBB2, FOXO3, GRB2, GSK3B, HRAS, ILK, KRAS, LEF1, MAP2K1, MAP2K2, MAPK1, MAPK3, MLH1, MYC, NRAS, PDPK1, PIK3CA, PIK3CB, PIK3CD, PIK3CG, PIK3R1, PIK3R2, PIK3R3, PIK3R5, PTEN, RAF1, SOS1, SOS2, TCF7, TCF7L1, TCF7L2, TP53]</t>
  </si>
  <si>
    <t>[AKT1, BAD, CTNNA2, FOXO3, GRB2, MAPK3, PIK3R1, PIK3R2]</t>
  </si>
  <si>
    <t>[CDH1, EGFR, ERBB2, LEF1, MAPK1, TCF7L1]</t>
  </si>
  <si>
    <t>KEGG:05214</t>
  </si>
  <si>
    <t>Glioma</t>
  </si>
  <si>
    <t>[AKT1, CALM1, CAMK2A, CAMK2B, CDK4, CDK6, E2F3, EGFR, GRB2, MAPK1, MAPK3, PDGFRA, PDGFRB, PIK3R1, PIK3R2, PLCG2, SHC1, SHC2, SHC4]</t>
  </si>
  <si>
    <t>[AKT1, AKT2, AKT3, ARAF, BRAF, CALM1, CALM2, CALM3, CALML3, CALML5, CALML6, CAMK2A, CAMK2B, CAMK2D, CAMK2G, CCND1, CDK4, CDK6, CDKN1A, CDKN2A, E2F1, E2F2, E2F3, EGF, EGFR, FRAP1, GRB2, HRAS, IGF1, IGF1R, KRAS, MAP2K1, MAP2K2, MAPK1, MAPK3, MDM2, NRAS, PDGFA, PDGFB, PDGFRA, PDGFRB, PIK3CA, PIK3CB, PIK3CD, PIK3CG, PIK3R1, PIK3R2, PIK3R3, PIK3R5, PLCG1, PLCG2, PRKCA, PRKCB, PRKCG, PTEN, RAF1, RB1, SHC1, SHC2, SHC3, SHC4, SOS1, SOS2, TGFA, TP53]</t>
  </si>
  <si>
    <t>[AKT1, CALM1, CAMK2A, CAMK2B, CDK6, GRB2, MAPK3, PIK3R1, PIK3R2, SHC2, SHC4]</t>
  </si>
  <si>
    <t>[CDK4, E2F3, EGFR, MAPK1, PDGFRA, PDGFRB, PLCG2, SHC1]</t>
  </si>
  <si>
    <t>KEGG:05215</t>
  </si>
  <si>
    <t>Prostate cancer</t>
  </si>
  <si>
    <t>[AKT1, BAD, BCL2, CCNE1, CCNE2, CDK2, CDKN1B, CREB3L2, CREB5, E2F3, EGFR, ERBB2, FGFR1, FOXO1, GRB2, HSP90B1, LEF1, MAPK1, MAPK3, PDGFRA, PDGFRB, PIK3R1, PIK3R2, RELA, TCF7L1]</t>
  </si>
  <si>
    <t>[AKT1, AKT2, AKT3, AR, ARAF, ATF4, BAD, BCL2, BRAF, CASP9, CCND1, CCNE1, CCNE2, CDK2, CDKN1A, CDKN1B, CHUK, CREB1, CREB3, CREB3L1, CREB3L2, CREB3L3, CREB3L4, CREB5, CREBBP, CTNNB1, E2F1, E2F2, E2F3, EGF, EGFR, EP300, ERBB2, FGFR1, FGFR2, FOXO1, FRAP1, GRB2, GSK3B, GSTP1, HRAS, HSP90AA1, HSP90AB1, HSP90B1, IGF1, IGF1R, IKBKB, IKBKG, INS, INSRR, KLK3, KRAS, LEF1, LOC643159, LOC643894, MAP2K1, MAP2K2, MAPK1, MAPK3, MDM2, NFKB1, NFKBIA, NKX3-1, NRAS, PDGFA, PDGFB, PDGFC, PDGFD, PDGFRA, PDGFRB, PDPK1, PIK3CA, PIK3CB, PIK3CD, PIK3CG, PIK3R1, PIK3R2, PIK3R3, PIK3R5, PTEN, RAF1, RB1, RELA, SOS1, SOS2, SRD5A2, TCF7, TCF7L1, TCF7L2, TGFA, TP53]</t>
  </si>
  <si>
    <t>[AKT1, BAD, BCL2, CDKN1B, CREB5, GRB2, MAPK3, PIK3R1, PIK3R2, RELA]</t>
  </si>
  <si>
    <t>[CCNE1, CCNE2, CDK2, CREB3L2, E2F3, EGFR, ERBB2, FGFR1, FOXO1, HSP90B1, LEF1, MAPK1, PDGFRA, PDGFRB, TCF7L1]</t>
  </si>
  <si>
    <t>KEGG:05216</t>
  </si>
  <si>
    <t>Thyroid cancer</t>
  </si>
  <si>
    <t>[CDH1, LEF1, MAPK1, MAPK3, PAX8, RET, TCF7L1, TPR]</t>
  </si>
  <si>
    <t>[BRAF, CCDC6, CCND1, CDH1, CTNNB1, HRAS, KRAS, LEF1, MAP2K1, MAP2K2, MAPK1, MAPK3, MYC, NCOA4, NRAS, NTRK1, PAX8, PPARG, RET, RXRA, RXRB, RXRG, TCF7, TCF7L1, TCF7L2, TFG, TP53, TPM3, TPR]</t>
  </si>
  <si>
    <t>[MAPK3, PAX8, RET]</t>
  </si>
  <si>
    <t>[CDH1, LEF1, MAPK1, TCF7L1, TPR]</t>
  </si>
  <si>
    <t>KEGG:05218</t>
  </si>
  <si>
    <t>Melanoma</t>
  </si>
  <si>
    <t>[AKT1, BAD, CDH1, CDK4, CDK6, E2F3, EGFR, FGF11, FGF13, FGF8, FGF9, FGFR1, MAPK1, MAPK3, PDGFRA, PDGFRB, PIK3R1, PIK3R2]</t>
  </si>
  <si>
    <t>[AKT1, AKT2, AKT3, ARAF, BAD, BRAF, CCND1, CDH1, CDK4, CDK6, CDKN1A, CDKN2A, E2F1, E2F2, E2F3, EGF, EGFR, FGF1, FGF10, FGF11, FGF12, FGF13, FGF14, FGF16, FGF17, FGF18, FGF19, FGF2, FGF20, FGF21, FGF22, FGF23, FGF3, FGF4, FGF5, FGF6, FGF7, FGF8, FGF9, FGFR1, HGF, HRAS, IGF1, IGF1R, KRAS, MAP2K1, MAP2K2, MAPK1, MAPK3, MDM2, MET, MITF, NRAS, PDGFA, PDGFB, PDGFC, PDGFD, PDGFRA, PDGFRB, PIK3CA, PIK3CB, PIK3CD, PIK3CG, PIK3R1, PIK3R2, PIK3R3, PIK3R5, PTEN, RAF1, RB1, TP53]</t>
  </si>
  <si>
    <t>[AKT1, BAD, CDK6, FGF11, FGF9, MAPK3, PIK3R1, PIK3R2]</t>
  </si>
  <si>
    <t>[CDH1, CDK4, E2F3, EGFR, FGF13, FGF8, FGFR1, MAPK1, PDGFRA, PDGFRB]</t>
  </si>
  <si>
    <t>KEGG:05219</t>
  </si>
  <si>
    <t>Bladder cancer</t>
  </si>
  <si>
    <t>[CDH1, CDK4, E2F3, EGFR, ERBB2, FGFR3, IL8, MAPK1, MAPK3, MMP1, MMP9, RASSF1, THBS1, VEGFA, VEGFB]</t>
  </si>
  <si>
    <t>[ARAF, BRAF, CCND1, CDH1, CDK4, CDKN1A, CDKN2A, DAPK1, DAPK2, DAPK3, E2F1, E2F2, E2F3, EGF, EGFR, ERBB2, FGFR3, FIGF, HRAS, IL8, KRAS, MAP2K1, MAP2K2, MAPK1, MAPK3, MDM2, MMP1, MMP2, MMP9, MYC, NRAS, PGF, RAF1, RASSF1, RB1, RPS6KA5, THBS1, TP53, TYMP, VEGFA, VEGFB, VEGFC]</t>
  </si>
  <si>
    <t>[FGFR3, IL8, MAPK3, RASSF1, VEGFA, VEGFB]</t>
  </si>
  <si>
    <t>[CDH1, CDK4, E2F3, EGFR, ERBB2, MAPK1, MMP1, MMP9, THBS1]</t>
  </si>
  <si>
    <t>KEGG:05221</t>
  </si>
  <si>
    <t>Acute myeloid leukemia</t>
  </si>
  <si>
    <t>[AKT1, BAD, CCNA1, CEBPA, GRB2, JUP, KIT, LEF1, MAPK1, MAPK3, PIK3R1, PIK3R2, PIM2, RARA, RELA, RUNX1T1, STAT3, TCF7L1, ZBTB16]</t>
  </si>
  <si>
    <t>[AKT1, AKT2, AKT3, ARAF, BAD, BRAF, CCNA1, CCND1, CEBPA, CHUK, EIF4EBP1, FLT3, FRAP1, GRB2, HRAS, IKBKB, IKBKG, JUP, KIT, KRAS, LEF1, LOC652346, LOC652671, LOC652799, MAP2K1, MAP2K2, MAPK1, MAPK3, MYC, NFKB1, NRAS, PIK3CA, PIK3CB, PIK3CD, PIK3CG, PIK3R1, PIK3R2, PIK3R3, PIK3R5, PIM1, PIM2, PML, PPARD, RAF1, RARA, RELA, RPS6KB1, RPS6KB2, RUNX1, RUNX1T1, SOS1, SOS2, SPI1, STAT3, STAT5A, STAT5B, TCF7, TCF7L1, TCF7L2, ZBTB16]</t>
  </si>
  <si>
    <t>[AKT1, BAD, CCNA1, GRB2, MAPK3, PIK3R1, PIK3R2, RARA, RELA, RUNX1T1, STAT3, ZBTB16]</t>
  </si>
  <si>
    <t>[CEBPA, JUP, KIT, LEF1, MAPK1, PIM2, TCF7L1]</t>
  </si>
  <si>
    <t>KEGG:05223</t>
  </si>
  <si>
    <t>Non-small cell lung cancer</t>
  </si>
  <si>
    <t>[AKT1, BAD, CDK4, CDK6, E2F3, EGFR, ERBB2, FOXO3, GRB2, MAPK1, MAPK3, PIK3R1, PIK3R2, PLCG2, RARB, RASSF1]</t>
  </si>
  <si>
    <t>[AKT1, AKT2, AKT3, ARAF, BAD, BRAF, CASP9, CCND1, CDK4, CDK6, CDKN2A, E2F1, E2F2, E2F3, EGF, EGFR, ERBB2, FHIT, FOXO3, GRB2, HRAS, KRAS, MAP2K1, MAP2K2, MAPK1, MAPK3, NRAS, PDPK1, PIK3CA, PIK3CB, PIK3CD, PIK3CG, PIK3R1, PIK3R2, PIK3R3, PIK3R5, PLCG1, PLCG2, PRKCA, PRKCB, PRKCG, RAF1, RARB, RASSF1, RASSF5, RB1, RXRA, RXRB, RXRG, SOS1, SOS2, STK4, TGFA, TP53]</t>
  </si>
  <si>
    <t>[AKT1, BAD, CDK6, FOXO3, GRB2, MAPK3, PIK3R1, PIK3R2, RARB, RASSF1]</t>
  </si>
  <si>
    <t>[CDK4, E2F3, EGFR, ERBB2, MAPK1, PLCG2]</t>
  </si>
  <si>
    <t>KEGG:05322</t>
  </si>
  <si>
    <t>Systemic lupus erythematosus</t>
  </si>
  <si>
    <t>[Group4]</t>
  </si>
  <si>
    <t>{Group4=1.0760892311581633E-4}</t>
  </si>
  <si>
    <t>{Group4=0.00204456953920051}</t>
  </si>
  <si>
    <t>[ACTN1, ACTN3, CD40, H2AFY, H2AFZ, H3F3B, HIST1H2AC, HIST1H2BD, HIST1H2BH, HIST1H2BK, HIST1H4K, HIST2H2AA3, HIST2H2BE, HIST3H2A, HLA-DMB, HLA-DOA, HLA-DRA, SNRPB, SSB]</t>
  </si>
  <si>
    <t>[ACTN1, ACTN2, ACTN3, ACTN4, C1QA, C1QB, C1QC, C1R, C1S, C2, C3, C4A, C4B, C5, C6, C7, C8A, C8B, C8G, C9, CD28, CD40, CD40LG, CD80, CD86, CTSG, ELA2, FCGR1A, FCGR2A, FCGR2B, FCGR2C, FCGR3A, FCGR3B, GRIN2A, GRIN2B, H2AFB1, H2AFB2, H2AFB3, H2AFJ, H2AFV, H2AFX, H2AFY, H2AFY2, H2AFZ, H2BFM, H2BFWT, H3F3A, H3F3B, HIST1H2AA, HIST1H2AB, HIST1H2AC, HIST1H2AD, HIST1H2AE, HIST1H2AG, HIST1H2AH, HIST1H2AI, HIST1H2AJ, HIST1H2AK, HIST1H2AL, HIST1H2AM, HIST1H2BA, HIST1H2BB, HIST1H2BC, HIST1H2BD, HIST1H2BE, HIST1H2BF, HIST1H2BG, HIST1H2BH, HIST1H2BI, HIST1H2BJ, HIST1H2BK, HIST1H2BL, HIST1H2BM, HIST1H2BN, HIST1H2BO, HIST1H3A, HIST1H3B, HIST1H3C, HIST1H3D, HIST1H3E, HIST1H3F, HIST1H3G, HIST1H3H, HIST1H3I, HIST1H3J, HIST1H4A, HIST1H4B, HIST1H4C, HIST1H4D, HIST1H4E, HIST1H4F, HIST1H4G, HIST1H4H, HIST1H4I, HIST1H4J, HIST1H4K, HIST1H4L, HIST2H2AA3, HIST2H2AA4, HIST2H2AB, HIST2H2AC, HIST2H2BE, HIST2H2BF, HIST2H3A, HIST2H3C, HIST2H3D, HIST2H4A, HIST2H4B, HIST3H2A, HIST3H2BB, HIST3H3, HIST4H4, HLA-DMA, HLA-DMB, HLA-DOA, HLA-DOB, HLA-DPA1, HLA-DPB1, HLA-DQA1, HLA-DQA2, HLA-DQB1, HLA-DRA, HLA-DRB1, HLA-DRB3, HLA-DRB4, HLA-DRB5, IFNG, IL10, LOC340096, LOC388177, LOC391769, LOC440093, LOC442461, LOC644914, LOC644950, LOC651868, LOC652578, SNRPB, SNRPD1, SNRPD3, SSB, TNF, TRIM21, TROVE2]</t>
  </si>
  <si>
    <t>[H2AFY, H3F3B, HIST1H2AC, HIST1H2BD, HIST1H2BK, HIST2H2AA3, HIST2H2BE, HIST3H2A]</t>
  </si>
  <si>
    <t>[ACTN1, ACTN3, CD40, H2AFZ, HIST1H2BH, HIST1H4K, HLA-DMB, HLA-DOA, HLA-DRA, SNRPB, SSB]</t>
  </si>
  <si>
    <t>KEGG:00020</t>
  </si>
  <si>
    <t>Citrate cycle (TCA cycle)</t>
  </si>
  <si>
    <t>[CS, IDH3A, IDH3G, PCK2, SUCLG1, SUCLG2]</t>
  </si>
  <si>
    <t>[ACLY, ACO1, ACO2, CS, DLAT, DLD, DLST, FH, IDH1, IDH2, IDH3A, IDH3B, IDH3G, LOC283398, LOC651820, MDH1, MDH2, OGDH, OGDHL, PC, PCK1, PCK2, PDHA1, PDHA2, PDHB, SDHA, SDHB, SDHC, SDHD, SUCLA2, SUCLG1, SUCLG2, hCG_1776980]</t>
  </si>
  <si>
    <t>[CS, IDH3A, IDH3G, SUCLG1]</t>
  </si>
  <si>
    <t>[PCK2, SUCLG2]</t>
  </si>
  <si>
    <t>Specific for Cluster 1</t>
  </si>
  <si>
    <t>KEGG:00150</t>
  </si>
  <si>
    <t>Androgen and estrogen metabolism</t>
  </si>
  <si>
    <t>[AKR1C4, HSD17B8, SRD5A1, UGT2B7]</t>
  </si>
  <si>
    <t>[AKR1C4, AKR1D1, CYP11B1, CYP11B2, CYP19A1, HEMK1, HSD11B1, HSD11B2, HSD17B1, HSD17B12, HSD17B2, HSD17B3, HSD17B7, HSD17B8, HSD3B1, HSD3B2, LCMT1, LCMT2, METTL2B, METTL6, SRD5A1, SRD5A2, SRD5A3, STS, SULT1E1, SULT2B1, TRMT11, UGT1A1, UGT1A10, UGT1A3, UGT1A4, UGT1A5, UGT1A6, UGT1A7, UGT1A8, UGT1A9, UGT2A1, UGT2A3, UGT2B10, UGT2B11, UGT2B15, UGT2B17, UGT2B28, UGT2B4, UGT2B7, WBSCR22]</t>
  </si>
  <si>
    <t>[AKR1C4, HSD17B8, SRD5A1]</t>
  </si>
  <si>
    <t>[UGT2B7]</t>
  </si>
  <si>
    <t>KEGG:00190</t>
  </si>
  <si>
    <t>Oxidative phosphorylation</t>
  </si>
  <si>
    <t>[Group5]</t>
  </si>
  <si>
    <t>{Group5=0.03703481974496676}</t>
  </si>
  <si>
    <t>{Group5=0.7036615751543684}</t>
  </si>
  <si>
    <t>[ATP5H, ATP6AP1, ATP6V0A1, ATP6V0A4, ATP6V0B, ATP6V0C, ATP6V0D1, ATP6V0E2, ATP6V1A, ATP6V1B2, ATP6V1D, ATP6V1F, ATP6V1G2, NDUFA4L2, NDUFA9, NDUFV1, TCIRG1]</t>
  </si>
  <si>
    <t>[4508, 4509, 4512, 4513, 4514, 4519, 4535, 4536, 4537, 4538, 4539, 4540, 4541, ATP12A, ATP4A, ATP4B, ATP5A1, ATP5B, ATP5C1, ATP5D, ATP5E, ATP5F1, ATP5G1, ATP5G2, ATP5G3, ATP5H, ATP5I, ATP5J, ATP5J2, ATP5L, ATP5O, ATP6AP1, ATP6V0A1, ATP6V0A2, ATP6V0A4, ATP6V0B, ATP6V0C, ATP6V0D1, ATP6V0D2, ATP6V0E1, ATP6V0E2, ATP6V1A, ATP6V1B1, ATP6V1B2, ATP6V1C1, ATP6V1C2, ATP6V1D, ATP6V1E1, ATP6V1E2, ATP6V1F, ATP6V1G1, ATP6V1G2, ATP6V1G3, ATP6V1H, COX10, COX11, COX15, COX17, COX4I1, COX4I2, COX5A, COX5B, COX6A1, COX6A2, COX6B1, COX6B2, COX6C, COX7A1, COX7A2, COX7A2L, COX7B, COX7B2, COX7C, COX8A, COX8C, CYC1, LHPP, LOC100128525, LOC100130247, LOC100132978, LOC100133737, LOC390424, LOC644310, LOC646272, LOC651820, LOC727947, NDUFA1, NDUFA10, NDUFA11, NDUFA2, NDUFA3, NDUFA4, NDUFA4L2, NDUFA5, NDUFA6, NDUFA7, NDUFA8, NDUFA9, NDUFAB1, NDUFB1, NDUFB10, NDUFB2, NDUFB3, NDUFB4, NDUFB5, NDUFB6, NDUFB7, NDUFB8, NDUFB9, NDUFC1, NDUFC2, NDUFS1, NDUFS2, NDUFS3, NDUFS4, NDUFS5, NDUFS6, NDUFS7, NDUFS8, NDUFV1, NDUFV2, NDUFV3, PPA1, PPA2, SDHA, SDHB, SDHC, SDHD, TCIRG1, UCRC, UQCR, UQCRB, UQCRC1, UQCRC2, UQCRFS1, UQCRH, UQCRQ, hCG_1776980, hCG_25371]</t>
  </si>
  <si>
    <t>[ATP6AP1, ATP6V0A1, ATP6V0A4, ATP6V0B, ATP6V0C, ATP6V0D1, ATP6V0E2, ATP6V1A, ATP6V1B2, ATP6V1D, ATP6V1F, ATP6V1G2, NDUFA4L2, NDUFV1]</t>
  </si>
  <si>
    <t>[ATP5H, NDUFA9, TCIRG1]</t>
  </si>
  <si>
    <t>KEGG:00272</t>
  </si>
  <si>
    <t>Cysteine metabolism</t>
  </si>
  <si>
    <t>[Group10]</t>
  </si>
  <si>
    <t>{Group10=0.8171956291898368}</t>
  </si>
  <si>
    <t>{Group10=1.0}</t>
  </si>
  <si>
    <t>[CARS, CDO1, LDHB]</t>
  </si>
  <si>
    <t>[CARS, CARS2, CDO1, CTH, GOT1, GOT2, LDHA, LDHAL6A, LDHAL6B, LDHB, LDHC, MPST, SDS]</t>
  </si>
  <si>
    <t>[CARS, CDO1]</t>
  </si>
  <si>
    <t>[LDHB]</t>
  </si>
  <si>
    <t>KEGG:00430</t>
  </si>
  <si>
    <t>Taurine and hypotaurine metabolism</t>
  </si>
  <si>
    <t>[Group10, Group19, Group4]</t>
  </si>
  <si>
    <t>{Group10=0.8171956291898368, Group19=0.2128849313152687, Group4=1.0760892311581633E-4}</t>
  </si>
  <si>
    <t>{Group10=1.0, Group19=1.0, Group4=0.00204456953920051}</t>
  </si>
  <si>
    <t>[CDO1, GAD1, GAD2]</t>
  </si>
  <si>
    <t>[ADO, BAAT, CDO1, CSAD, GAD1, GAD2, GGT1, GGT5, GGT6, GGT7]</t>
  </si>
  <si>
    <t>KEGG:00562</t>
  </si>
  <si>
    <t>Inositol phosphate metabolism</t>
  </si>
  <si>
    <t>[IMPA2, INPP1, INPP5A, INPP5J, PIK3C2B, PIP4K2B, PLCB1, PLCD1, PLCG2, SYNJ1]</t>
  </si>
  <si>
    <t>[ALDH6A1, CDIPT, IMPA1, IMPA2, INPP1, INPP4A, INPP4B, INPP5A, INPP5B, INPP5E, INPP5J, INPP5K, INPPL1, IPMK, IPPK, ISYNA1, ITPK1, ITPKA, ITPKB, MINPP1, MIOX, OCRL, PI4KA, PI4KB, PIK3C2A, PIK3C2B, PIK3C2G, PIK3C3, PIK3CA, PIK3CB, PIK3CD, PIK3CG, PIP4K2A, PIP4K2B, PIP4K2C, PIP5K1A, PIP5K1B, PIP5K1C, PIP5K3, PLCB1, PLCB2, PLCB3, PLCB4, PLCD1, PLCD3, PLCD4, PLCE1, PLCG1, PLCG2, PLCZ1, PTEN, RCTPI1, SYNJ1, SYNJ2, TPI1]</t>
  </si>
  <si>
    <t>[INPP1, INPP5A, INPP5J, PIK3C2B, PIP4K2B, PLCB1, PLCD1, SYNJ1]</t>
  </si>
  <si>
    <t>[IMPA2, PLCG2]</t>
  </si>
  <si>
    <t>KEGG:00603</t>
  </si>
  <si>
    <t>[FUT9, ST8SIA1]</t>
  </si>
  <si>
    <t>[A4GALT, B3GALNT1, B3GALT5, FUT1, FUT2, FUT9, GBGT1, GLA, HEXA, HEXB, NAGA, ST3GAL1, ST3GAL2, ST8SIA1]</t>
  </si>
  <si>
    <t>KEGG:00604</t>
  </si>
  <si>
    <t>[GLB1, ST3GAL5, ST8SIA1, ST8SIA5]</t>
  </si>
  <si>
    <t>[B3GALT4, B4GALNT1, GLB1, HEXA, HEXB, SLC33A1, ST3GAL1, ST3GAL2, ST3GAL5, ST6GALNAC3, ST6GALNAC4, ST6GALNAC5, ST6GALNAC6, ST8SIA1, ST8SIA5]</t>
  </si>
  <si>
    <t>[ST3GAL5, ST8SIA1, ST8SIA5]</t>
  </si>
  <si>
    <t>[GLB1]</t>
  </si>
  <si>
    <t>KEGG:00910</t>
  </si>
  <si>
    <t>Nitrogen metabolism</t>
  </si>
  <si>
    <t>[ASNS, CA2, CA3, CA4, GLS]</t>
  </si>
  <si>
    <t>[AMT, ASNS, ASRGL1, CA1, CA12, CA13, CA14, CA2, CA3, CA4, CA5A, CA5B, CA6, CA7, CA8, CA9, CPS1, CTH, GLS, GLS2, GLUD1, GLUD2, GLUL, HAL]</t>
  </si>
  <si>
    <t>[ASNS, CA2, CA3, GLS]</t>
  </si>
  <si>
    <t>[CA4]</t>
  </si>
  <si>
    <t>KEGG:03060</t>
  </si>
  <si>
    <t>Protein export</t>
  </si>
  <si>
    <t>[SEC11A, SRP54, SRPR]</t>
  </si>
  <si>
    <t>[OXA1L, SEC11A, SEC11B, SEC11C, SRP14, SRP19, SRP54, SRP68, SRP72, SRP9, SRPR, hCG_1781062]</t>
  </si>
  <si>
    <t>[SRP54, SRPR]</t>
  </si>
  <si>
    <t>[SEC11A]</t>
  </si>
  <si>
    <t>KEGG:04012</t>
  </si>
  <si>
    <t>ErbB signaling pathway</t>
  </si>
  <si>
    <t>[Group1, Group3, Group7]</t>
  </si>
  <si>
    <t>{Group1=2.1622994511117412E-7, Group3=0.4041152706345507, Group7=0.0328845630368055}</t>
  </si>
  <si>
    <t>{Group1=4.108368957112308E-6, Group3=1.0, Group7=0.6248066976993045}</t>
  </si>
  <si>
    <t>[AKT1, BAD, CAMK2A, CAMK2B, CBLC, CDKN1B, EGFR, ERBB2, ERBB3, GRB2, JUN, MAPK1, MAPK10, MAPK3, PAK3, PAK7, PIK3R1, PIK3R2, PLCG2, SHC1, SHC2, SHC4]</t>
  </si>
  <si>
    <t>[ABL1, ABL2, AKT1, AKT2, AKT3, ARAF, AREG, BAD, BRAF, BTC, CAMK2A, CAMK2B, CAMK2D, CAMK2G, CBL, CBLB, CBLC, CDKN1A, CDKN1B, CRK, CRKL, EGF, EGFR, EIF4EBP1, ELK1, ERBB2, ERBB3, ERBB4, EREG, FRAP1, GAB1, GRB2, GSK3B, HBEGF, HRAS, JUN, KRAS, MAP2K1, MAP2K2, MAP2K4, MAP2K7, MAPK1, MAPK10, MAPK3, MAPK8, MAPK9, MYC, NCK1, NCK2, NRAS, NRG1, NRG2, NRG3, NRG4, PAK1, PAK2, PAK3, PAK4, PAK6, PAK7, PIK3CA, PIK3CB, PIK3CD, PIK3CG, PIK3R1, PIK3R2, PIK3R3, PIK3R5, PLCG1, PLCG2, PRKCA, PRKCB, PRKCG, PTK2, RAF1, RPS6KB1, RPS6KB2, SHC1, SHC2, SHC3, SHC4, SOS1, SOS2, SRC, STAT5A, STAT5B, TGFA]</t>
  </si>
  <si>
    <t>[AKT1, BAD, CAMK2A, CAMK2B, CDKN1B, GRB2, JUN, MAPK10, MAPK3, PAK3, PAK7, PIK3R1, PIK3R2, SHC2, SHC4]</t>
  </si>
  <si>
    <t>[CBLC, EGFR, ERBB2, ERBB3, MAPK1, PLCG2, SHC1]</t>
  </si>
  <si>
    <t>KEGG:04062</t>
  </si>
  <si>
    <t>Chemokine signaling pathway</t>
  </si>
  <si>
    <t>[ADCY1, ADCY8, ADCY9, AKT1, CCL18, CDC42, CX3CL1, CXCL12, CXCL14, CXCL16, CXCR4, ELMO1, FOXO3, GNAI2, GNB1, GNB2, GNG2, GNG3, GNG4, GNG7, GNG8, GNGT1, GRB2, GRK4, GRK5, IL8, LYN, MAPK1, MAPK3, PIK3R1, PIK3R2, PLCB1, PREX1, PRKACB, PRKCZ, RELA, SHC1, SHC2, SHC4, STAT1, STAT3, TIAM2, VAV2, WAS]</t>
  </si>
  <si>
    <t>[641992, ADCY1, ADCY2, ADCY3, ADCY4, ADCY5, ADCY6, ADCY7, ADCY8, ADCY9, ADRBK1, ADRBK2, AKT1, AKT2, AKT3, ARRB1, ARRB2, BCAR1, BRAF, CCL1, CCL11, CCL13, CCL14, CCL15, CCL16, CCL17, CCL18, CCL19, CCL2, CCL20, CCL21, CCL22, CCL23, CCL24, CCL25, CCL26, CCL27, CCL28, CCL3, CCL3L1, CCL3L3, CCL4, CCL4L1, CCL4L2, CCL5, CCL7, CCL8, CCR1, CCR10, CCR3, CCR4, CCR5, CCR6, CCR7, CCR8, CCR9, CDC42, CDC42P2, CHUK, CRK, CRKL, CSK, CX3CL1, CX3CR1, CXCL1, CXCL10, CXCL11, CXCL12, CXCL13, CXCL14, CXCL16, CXCL2, CXCL3, CXCL5, CXCL6, CXCL9, CXCR3, CXCR4, CXCR5, CXCR6, DOCK2, ELMO1, FGR, FLJ78302, FOXO3, GNAI1, GNAI2, GNAI3, GNB1, GNB2, GNB3, GNB4, GNB5, GNG10, GNG11, GNG12, GNG13, GNG2, GNG3, GNG4, GNG5, GNG7, GNG8, GNGT1, GNGT2, GRB2, GRK1, GRK4, GRK5, GRK6, GRK7, GSK3A, GSK3B, HCK, HRAS, IKBKB, IKBKG, IL8, IL8RA, IL8RB, ITK, JAK2, JAK3, KRAS, LOC100133953, LOC100134077, LOC728045, LOC728830, LOC728835, LYN, MAP2K1, MAPK1, MAPK3, NCF1, NFKB1, NFKBIA, NFKBIB, NRAS, PAK1, PARD3, PF4, PF4V1, PIK3CA, PIK3CB, PIK3CD, PIK3CG, PIK3R1, PIK3R2, PIK3R3, PIK3R5, PLCB1, PLCB2, PLCB3, PLCB4, PPBP, PREX1, PRKACA, PRKACB, PRKACG, PRKCB, PRKCD, PRKCZ, PRKX, PRKY, PTK2, PTK2B, PXN, RAC1, RAC2, RAF1, RAP1A, RAP1B, RASGRP2, RELA, RHOA, ROCK1, ROCK2, SHC1, SHC2, SHC3, SHC4, SOS1, SOS2, STAT1, STAT2, STAT3, STAT5B, TIAM1, TIAM2, VAV1, VAV2, VAV3, WAS, WASL, XCL1, XCL2, XCR1, hCG_1757335]</t>
  </si>
  <si>
    <t>[ADCY1, ADCY9, AKT1, CCL18, CDC42, CX3CL1, CXCR4, ELMO1, FOXO3, GNAI2, GNB1, GNB2, GNG2, GNG3, GNG4, GNG7, GNG8, GNGT1, GRB2, GRK4, GRK5, IL8, MAPK3, PIK3R1, PIK3R2, PLCB1, PREX1, PRKACB, PRKCZ, RELA, SHC2, SHC4, STAT3, VAV2, WAS]</t>
  </si>
  <si>
    <t>[ADCY8, CXCL12, CXCL14, CXCL16, CXCR4, LYN, MAPK1, SHC1, STAT1, TIAM2]</t>
  </si>
  <si>
    <t>KEGG:04070</t>
  </si>
  <si>
    <t>Phosphatidylinositol signaling system</t>
  </si>
  <si>
    <t>[CALM1, IMPA2, INPP1, INPP5A, INPP5J, ITPR2, ITPR3, PIK3C2B, PIK3R1, PIK3R2, PIP4K2B, PLCB1, PLCD1, PLCG2, SYNJ1]</t>
  </si>
  <si>
    <t>[CALM1, CALM2, CALM3, CALML3, CALML5, CALML6, CDIPT, CDS1, CDS2, DGKA, DGKB, DGKD, DGKE, DGKG, DGKH, DGKI, DGKQ, DGKZ, IMPA1, IMPA2, INPP1, INPP4A, INPP4B, INPP5A, INPP5B, INPP5D, INPP5E, INPP5J, INPP5K, INPPL1, IPPK, ITPK1, ITPKA, ITPKB, ITPR1, ITPR2, ITPR3, OCRL, PI4KA, PI4KB, PIK3C2A, PIK3C2B, PIK3C2G, PIK3C3, PIK3CA, PIK3CB, PIK3CD, PIK3CG, PIK3R1, PIK3R2, PIK3R3, PIK3R5, PIP4K2A, PIP4K2B, PIP4K2C, PIP5K1A, PIP5K1B, PIP5K1C, PIP5K3, PLCB1, PLCB2, PLCB3, PLCB4, PLCD1, PLCD3, PLCD4, PLCE1, PLCG1, PLCG2, PLCZ1, PRKCA, PRKCB, PRKCG, PTEN, SYNJ1, SYNJ2]</t>
  </si>
  <si>
    <t>[CALM1, INPP1, INPP5A, INPP5J, PIK3C2B, PIK3R1, PIK3R2, PIP4K2B, PLCB1, PLCD1, SYNJ1]</t>
  </si>
  <si>
    <t>[IMPA2, ITPR2, ITPR3, PLCG2]</t>
  </si>
  <si>
    <t>KEGG:04140</t>
  </si>
  <si>
    <t>Regulation of autophagy</t>
  </si>
  <si>
    <t>[ATG4C, GABARAPL1, GABARAPL2]</t>
  </si>
  <si>
    <t>[ATG12, ATG3, ATG4A, ATG4B, ATG4C, ATG4D, ATG5, ATG7, BECN1, BECN1L1, GABARAP, GABARAPL1, GABARAPL2, IFNA1, IFNA10, IFNA13, IFNA14, IFNA16, IFNA17, IFNA2, IFNA21, IFNA4, IFNA5, IFNA6, IFNA7, IFNA8, IFNG, INS, PIK3C3, PIK3R4, PRKAA1, PRKAA2, ULK1, ULK2, ULK3]</t>
  </si>
  <si>
    <t>[GABARAPL1, GABARAPL2]</t>
  </si>
  <si>
    <t>[ATG4C]</t>
  </si>
  <si>
    <t>KEGG:04150</t>
  </si>
  <si>
    <t>mTOR signaling pathway</t>
  </si>
  <si>
    <t>[AKT1, DDIT4, HIF1A, MAPK1, MAPK3, PIK3R1, PIK3R2, RPS6, RPS6KA1, RPS6KA2, VEGFA, VEGFB]</t>
  </si>
  <si>
    <t>[AKT1, AKT2, AKT3, BRAF, CAB39, CAB39L, DDIT4, EIF4B, EIF4E, EIF4E1B, EIF4E2, EIF4EBP1, FIGF, FRAP1, GBL, HIF1A, IGF1, INS, KIAA1303, MAPK1, MAPK3, PDPK1, PGF, PIK3CA, PIK3CB, PIK3CD, PIK3CG, PIK3R1, PIK3R2, PIK3R3, PIK3R5, PRKAA1, PRKAA2, RHEB, RICTOR, RPS6, RPS6KA1, RPS6KA2, RPS6KA3, RPS6KA6, RPS6KB1, RPS6KB2, STK11, STRADA, TSC1, TSC2, ULK1, ULK2, ULK3, VEGFA, VEGFB, VEGFC]</t>
  </si>
  <si>
    <t>[AKT1, DDIT4, MAPK3, PIK3R1, PIK3R2, RPS6KA2, VEGFA, VEGFB]</t>
  </si>
  <si>
    <t>[HIF1A, MAPK1, RPS6, RPS6KA1]</t>
  </si>
  <si>
    <t>KEGG:04210</t>
  </si>
  <si>
    <t>Apoptosis</t>
  </si>
  <si>
    <t>[AKT1, BAD, BCL2, BIRC3, DFFA, ENDOG, PIK3R1, PIK3R2, PPP3CB, PPP3CC, PRKACB, PRKAR1A, RELA]</t>
  </si>
  <si>
    <t>[AIFM1, AKT1, AKT2, AKT3, APAF1, ATM, BAD, BAX, BCL2, BCL2L1, BID, BIRC2, BIRC3, CAPN1, CAPN2, CASP10, CASP3, CASP6, CASP7, CASP8, CASP9, CFLAR, CHP, CHP2, CHUK, CSF2RB, CYCS, DFFA, DFFB, ENDOD1, ENDOG, ENDOGL1, FADD, FAS, FASLG, IKBKB, IKBKG, IL1A, IL1B, IL1R1, IL1RAP, IL3, IL3RA, IRAK1, IRAK2, IRAK3, IRAK4, LOC651610, MAP3K14, MYD88, NFKB1, NFKBIA, NGF, NTRK1, PIK3CA, PIK3CB, PIK3CD, PIK3CG, PIK3R1, PIK3R2, PIK3R3, PIK3R5, PPP3CA, PPP3CB, PPP3CC, PPP3R1, PPP3R2, PRKACA, PRKACB, PRKACG, PRKAR1A, PRKAR1B, PRKAR2A, PRKAR2B, PRKX, PRKY, RELA, RIPK1, TNF, TNFRSF10A, TNFRSF10B, TNFRSF10C, TNFRSF10D, TNFRSF1A, TNFSF10, TP53, TRADD, TRAF2, XIAP]</t>
  </si>
  <si>
    <t>[AKT1, BAD, BCL2, BIRC3, ENDOG, PIK3R1, PIK3R2, PPP3CB, PPP3CC, PRKACB, PRKAR1A, RELA]</t>
  </si>
  <si>
    <t>[DFFA]</t>
  </si>
  <si>
    <t>KEGG:04330</t>
  </si>
  <si>
    <t>Notch signaling pathway</t>
  </si>
  <si>
    <t>[CTBP1, DLL1, DLL3, DTX1, DTX2, DTX3, DVL3, HDAC1, HES5, JAG2, MFNG, NOTCH1, NOTCH2, NUMB]</t>
  </si>
  <si>
    <t>[ADAM17, APH1A, CIR, CREBBP, CTBP1, CTBP2, DLL1, DLL3, DLL4, DTX1, DTX2, DTX3, DTX3L, DTX4, DVL1, DVL2, DVL3, EP300, HDAC1, HDAC2, HES1, HES5, JAG1, JAG2, KAT2A, KAT2B, LFNG, MAML1, MAML2, MAML3, MFNG, NCOR2, NCSTN, NOTCH1, NOTCH2, NOTCH3, NOTCH4, NUMB, NUMBL, PSEN1, PSEN2, PSENEN, PTCRA, RBPJ, RBPJL, RFNG, SNW1]</t>
  </si>
  <si>
    <t>[CTBP1, DLL1, DLL3, DTX1, DTX3, DVL3, HES5, JAG2, MFNG, NOTCH1]</t>
  </si>
  <si>
    <t>[DTX2, HDAC1, NOTCH2, NUMB]</t>
  </si>
  <si>
    <t>KEGG:04360</t>
  </si>
  <si>
    <t>Axon guidance</t>
  </si>
  <si>
    <t>[ABLIM1, ABLIM2, ABLIM3, ARHGEF12, CDC42, CDK5, CXCL12, CXCR4, DPYSL2, EFNA4, EFNB3, EPHA1, EPHA3, EPHA4, EPHA5, EPHA8, EPHB1, EPHB3, EPHB4, FES, FYN, GNAI2, ITGB1, L1CAM, LRRC4C, MAPK1, MAPK3, NGEF, NTN1, PAK3, PAK7, PLXNA2, PLXNA3, PPP3CB, PPP3CC, RHOD, ROBO2, ROBO3, SEMA3A, SEMA3E, SEMA3F, SEMA4D, SEMA4F, SEMA5B, SEMA6A, SEMA6C, SLIT2, SLIT3, SRGAP1, SRGAP3, UNC5B, UNC5D]</t>
  </si>
  <si>
    <t>[641992, ABL1, ABLIM1, ABLIM2, ABLIM3, ARHGEF12, CDC42, CDC42P2, CDK5, CFL1, CFL2, CHP, CHP2, CXCL12, CXCR4, DCC, DPYSL2, DPYSL5, EFNA1, EFNA2, EFNA3, EFNA4, EFNA5, EFNB1, EFNB2, EFNB3, EPHA1, EPHA2, EPHA3, EPHA4, EPHA5, EPHA6, EPHA7, EPHA8, EPHB1, EPHB2, EPHB3, EPHB4, EPHB6, FES, FYN, GNAI1, GNAI2, GNAI3, GSK3B, HRAS, ITGB1, KRAS, L1CAM, LIMK1, LIMK2, LRRC4C, MAPK1, MAPK3, MET, NCK1, NCK2, NFAT5, NFATC1, NFATC2, NFATC3, NFATC4, NGEF, NRAS, NRP1, NTN1, NTN2L, NTN4, NTNG1, PAK1, PAK2, PAK3, PAK4, PAK6, PAK7, PLXNA1, PLXNA2, PLXNA3, PLXNB1, PLXNB2, PLXNB3, PLXNC1, PPP3CA, PPP3CB, PPP3CC, PPP3R1, PPP3R2, PTK2, RAC1, RAC2, RAC3, RASA1, RGS3, RHOA, RHOD, RND1, ROBO1, ROBO2, ROBO3, ROCK1, ROCK2, SEMA3A, SEMA3B, SEMA3C, SEMA3D, SEMA3E, SEMA3F, SEMA3G, SEMA4A, SEMA4B, SEMA4C, SEMA4D, SEMA4F, SEMA4G, SEMA5A, SEMA5B, SEMA6A, SEMA6B, SEMA6C, SEMA6D, SEMA7A, SLIT1, SLIT2, SLIT3, SRGAP1, SRGAP2, SRGAP3, UNC5A, UNC5B, UNC5C, UNC5D]</t>
  </si>
  <si>
    <t>[ABLIM1, ABLIM2, ABLIM3, ARHGEF12, CDC42, CDK5, CXCR4, DPYSL2, EFNB3, EPHA3, EPHA5, EPHA8, EPHB1, EPHB3, FYN, GNAI2, L1CAM, LRRC4C, MAPK3, NGEF, NTN1, PAK3, PAK7, PLXNA2, PLXNA3, PPP3CB, PPP3CC, ROBO2, ROBO3, SEMA3E, SEMA4F, SEMA5B, SEMA6C, SLIT2, SLIT3, SRGAP1, SRGAP3, UNC5B]</t>
  </si>
  <si>
    <t>[CXCL12, CXCR4, EFNA4, EPHA1, EPHA4, EPHB4, FES, ITGB1, MAPK1, RHOD, SEMA3A, SEMA3F, SEMA4D, SEMA6A, UNC5D]</t>
  </si>
  <si>
    <t>KEGG:04620</t>
  </si>
  <si>
    <t>Toll-like receptor signaling pathway</t>
  </si>
  <si>
    <t>[AKT1, CD14, CD40, FOS, IFNAR1, IL8, JUN, MAPK1, MAPK10, MAPK11, MAPK13, MAPK3, PIK3R1, PIK3R2, RELA, SPP1, STAT1]</t>
  </si>
  <si>
    <t>[AKT1, AKT2, AKT3, CASP8, CCL3, CCL4, CCL5, CD14, CD40, CD80, CD86, CHUK, CXCL10, CXCL11, CXCL9, FADD, FOS, IFNA1, IFNA10, IFNA13, IFNA14, IFNA16, IFNA17, IFNA2, IFNA21, IFNA4, IFNA5, IFNA6, IFNA7, IFNA8, IFNAR1, IFNAR2, IFNB1, IKBKB, IKBKE, IKBKG, IL12A, IL12B, IL1B, IL6, IL8, IRAK1, IRAK4, IRF3, IRF5, IRF7, JUN, LBP, LOC650832, LY96, MAP2K1, MAP2K2, MAP2K3, MAP2K4, MAP2K6, MAP2K7, MAP3K7, MAP3K7IP1, MAP3K7IP2, MAP3K8, MAPK1, MAPK10, MAPK11, MAPK12, MAPK13, MAPK14, MAPK3, MAPK8, MAPK9, MYD88, NFKB1, NFKBIA, PIK3CA, PIK3CB, PIK3CD, PIK3CG, PIK3R1, PIK3R2, PIK3R3, PIK3R5, RAC1, RELA, RIPK1, SPP1, STAT1, TBK1, TICAM1, TICAM2, TIRAP, TLR1, TLR2, TLR3, TLR4, TLR5, TLR6, TLR7, TLR8, TLR9, TNF, TOLLIP, TRAF3, TRAF6]</t>
  </si>
  <si>
    <t>[AKT1, CD14, FOS, IFNAR1, IL8, JUN, MAPK10, MAPK11, MAPK3, PIK3R1, PIK3R2, RELA, SPP1]</t>
  </si>
  <si>
    <t>[CD40, MAPK1, MAPK13, STAT1]</t>
  </si>
  <si>
    <t>KEGG:04650</t>
  </si>
  <si>
    <t>Natural killer cell mediated cytotoxicity</t>
  </si>
  <si>
    <t>[FYN, GRB2, IFNAR1, MAPK1, MAPK3, PIK3R1, PIK3R2, PLCG2, PPP3CB, PPP3CC, PRF1, PTPN6, SHC1, SHC2, SHC4, ULBP1, VAV2]</t>
  </si>
  <si>
    <t>[ARAF, BID, BRAF, CASP3, CD244, CD247, CD48, CHP, CHP2, CSF2, FAS, FASLG, FCER1G, FCGR3A, FCGR3B, FYN, GRB2, GZMB, HCST, HLA-A, HLA-B, HLA-C, HLA-E, HLA-G, HRAS, ICAM1, ICAM2, IFNA1, IFNA10, IFNA13, IFNA14, IFNA16, IFNA17, IFNA2, IFNA21, IFNA4, IFNA5, IFNA6, IFNA7, IFNA8, IFNAR1, IFNAR2, IFNB1, IFNG, IFNGR1, IFNGR2, ITGAL, ITGB2, KIR2DL1, KIR2DL2, KIR2DL3, KIR2DL4, KIR2DL5A, KIR2DS1, KIR2DS3, KIR2DS4, KIR2DS5, KIR3DL1, KIR3DL2, KLRC1, KLRC2, KLRC3, KLRD1, KLRK1, KRAS, LAT, LCK, LCP2, LOC652578, MAP2K1, MAP2K2, MAPK1, MAPK3, MICA, MICB, NCR1, NCR2, NCR3, NFAT5, NFATC1, NFATC2, NFATC3, NFATC4, NRAS, PAK1, PIK3CA, PIK3CB, PIK3CD, PIK3CG, PIK3R1, PIK3R2, PIK3R3, PIK3R5, PLCG1, PLCG2, PPP3CA, PPP3CB, PPP3CC, PPP3R1, PPP3R2, PRF1, PRKCA, PRKCB, PRKCG, PTK2B, PTPN11, PTPN6, RAC1, RAC2, RAC3, RAET1E, RAET1G, RAET1L, RAF1, SH2D1A, SH2D1B, SH3BP2, SHC1, SHC2, SHC3, SHC4, SOS1, SOS2, SYK, TNF, TNFRSF10A, TNFRSF10B, TNFRSF10C, TNFRSF10D, TNFSF10, TYROBP, ULBP1, ULBP2, ULBP3, VAV1, VAV2, VAV3, ZAP70]</t>
  </si>
  <si>
    <t>[FYN, GRB2, IFNAR1, MAPK3, PIK3R1, PIK3R2, PPP3CB, PPP3CC, SHC2, SHC4, ULBP1, VAV2]</t>
  </si>
  <si>
    <t>[MAPK1, PLCG2, PRF1, PTPN6, SHC1]</t>
  </si>
  <si>
    <t>KEGG:04660</t>
  </si>
  <si>
    <t>T cell receptor signaling pathway</t>
  </si>
  <si>
    <t>[AKT1, CARD11, CBLC, CDC42, CDK4, FOS, FYN, GRB2, JUN, MAPK1, MAPK11, MAPK13, MAPK3, PAK3, PAK7, PIK3R1, PIK3R2, PPP3CB, PPP3CC, PTPN6, RELA, VAV2]</t>
  </si>
  <si>
    <t>[641992, AKT1, AKT2, AKT3, BCL10, CARD11, CBL, CBLB, CBLC, CD247, CD28, CD3D, CD3E, CD3G, CD4, CD40LG, CD8A, CD8B, CDC42, CDC42P2, CDK4, CHP, CHP2, CHUK, CSF2, CTLA4, DLG1, FOS, FYN, GRAP2, GRB2, GSK3B, HRAS, ICOS, IFNG, IKBKB, IKBKG, IL10, IL2, IL4, IL5, ITK, JUN, KRAS, LAT, LCK, LCP2, MALT1, MAP2K1, MAP2K2, MAP2K7, MAP3K14, MAP3K7, MAP3K8, MAPK1, MAPK11, MAPK12, MAPK13, MAPK14, MAPK3, MAPK9, NCK1, NCK2, NFAT5, NFATC1, NFATC2, NFATC3, NFATC4, NFKB1, NFKBIA, NFKBIB, NFKBIE, NRAS, PAK1, PAK2, PAK3, PAK4, PAK6, PAK7, PDCD1, PDK1, PIK3CA, PIK3CB, PIK3CD, PIK3CG, PIK3R1, PIK3R2, PIK3R3, PIK3R5, PLCG1, PPP3CA, PPP3CB, PPP3CC, PPP3R1, PPP3R2, PRKCQ, PTPN6, PTPRC, RAF1, RASGRP1, RELA, RHOA, SOS1, SOS2, TEC, TNF, VAV1, VAV2, VAV3, ZAP70]</t>
  </si>
  <si>
    <t>[AKT1, CDC42, FOS, FYN, GRB2, JUN, MAPK11, MAPK3, PAK3, PAK7, PIK3R1, PIK3R2, PPP3CB, PPP3CC, RELA, VAV2]</t>
  </si>
  <si>
    <t>[CARD11, CBLC, CDK4, MAPK1, MAPK13, PTPN6]</t>
  </si>
  <si>
    <t>KEGG:04662</t>
  </si>
  <si>
    <t>B cell receptor signaling pathway</t>
  </si>
  <si>
    <t>[AKT1, CARD11, FOS, GRB2, JUN, LYN, MAPK1, MAPK3, PIK3R1, PIK3R2, PLCG2, PPP3CB, PPP3CC, PTPN6, RELA, VAV2]</t>
  </si>
  <si>
    <t>[AKT1, AKT2, AKT3, BCL10, BLNK, BTK, CARD11, CD19, CD22, CD72, CD79A, CD79B, CD81, CHP, CHP2, CHUK, CR2, DAPP1, FCGR2B, FOS, GRB2, GSK3B, HRAS, IFITM1, IKBKB, IKBKG, INPP5D, JUN, KRAS, LILRB3, LYN, MALT1, MAP2K1, MAP2K2, MAPK1, MAPK3, NFAT5, NFATC1, NFATC2, NFATC3, NFATC4, NFKB1, NFKBIA, NFKBIB, NFKBIE, NRAS, PIK3AP1, PIK3CA, PIK3CB, PIK3CD, PIK3CG, PIK3R1, PIK3R2, PIK3R3, PIK3R5, PLCG2, PPP3CA, PPP3CB, PPP3CC, PPP3R1, PPP3R2, PRKCB, PTPN6, RAC1, RAC2, RAC3, RAF1, RASGRP3, RELA, SOS1, SOS2, SYK, VAV1, VAV2, VAV3]</t>
  </si>
  <si>
    <t>[AKT1, FOS, GRB2, JUN, MAPK3, PIK3R1, PIK3R2, PPP3CB, PPP3CC, RELA, VAV2]</t>
  </si>
  <si>
    <t>[CARD11, LYN, MAPK1, PLCG2, PTPN6]</t>
  </si>
  <si>
    <t>KEGG:04710</t>
  </si>
  <si>
    <t>Circadian rhythm</t>
  </si>
  <si>
    <t>[BHLHB2, CRY1, CRY2, CSNK1D, CSNK1E, PER2]</t>
  </si>
  <si>
    <t>[ARNTL, BHLHB2, BHLHB3, CLOCK, CRY1, CRY2, CSNK1D, CSNK1E, NPAS2, NR1D1, PER1, PER2, PER3]</t>
  </si>
  <si>
    <t>[BHLHB2, CRY1, CRY2, CSNK1E, PER2]</t>
  </si>
  <si>
    <t>[CSNK1D]</t>
  </si>
  <si>
    <t>KEGG:04720</t>
  </si>
  <si>
    <t>Long-term potentiation</t>
  </si>
  <si>
    <t>[Group3, Group8]</t>
  </si>
  <si>
    <t>{Group3=0.4041152706345507, Group8=0.08538387732992705}</t>
  </si>
  <si>
    <t>{Group3=1.0, Group8=1.0}</t>
  </si>
  <si>
    <t>[ADCY1, ADCY8, CALM1, CAMK2A, CAMK2B, GRIA2, GRIN1, ITPR2, ITPR3, MAPK1, MAPK3, PLCB1, PPP1CC, PPP1R1A, PPP3CB, PPP3CC, PRKACB, RPS6KA1, RPS6KA2]</t>
  </si>
  <si>
    <t>[ADCY1, ADCY8, ARAF, ATF4, BRAF, CACNA1C, CALM1, CALM2, CALM3, CALML3, CALML5, CALML6, CAMK2A, CAMK2B, CAMK2D, CAMK2G, CAMK4, CHP, CHP2, CREBBP, EP300, GNAQ, GRIA1, GRIA2, GRIN1, GRIN2A, GRIN2B, GRIN2C, GRIN2D, GRM1, GRM5, HRAS, ITPR1, ITPR2, ITPR3, KRAS, LOC100133404, LOC100134077, LOC643159, LOC643894, LOC652710, MAP2K1, MAP2K2, MAPK1, MAPK3, NRAS, PLCB1, PLCB2, PLCB3, PLCB4, PPP1CA, PPP1CB, PPP1CC, PPP1R12A, PPP1R1A, PPP3CA, PPP3CB, PPP3CC, PPP3R1, PPP3R2, PRKACA, PRKACB, PRKACG, PRKCA, PRKCB, PRKCG, PRKX, PRKY, RAF1, RAP1A, RAP1B, RAPGEF3, RPS6KA1, RPS6KA2, RPS6KA3, RPS6KA6, hCG_1757335]</t>
  </si>
  <si>
    <t>[ADCY1, CALM1, CAMK2A, CAMK2B, GRIA2, GRIN1, MAPK3, PLCB1, PPP1R1A, PPP3CB, PPP3CC, PRKACB, RPS6KA2]</t>
  </si>
  <si>
    <t>[ADCY8, ITPR2, ITPR3, MAPK1, PPP1CC, RPS6KA1]</t>
  </si>
  <si>
    <t>KEGG:04722</t>
  </si>
  <si>
    <t>Neurotrophin signaling pathway</t>
  </si>
  <si>
    <t>[AKT1, ARHGDIA, ARHGDIB, BAD, BCL2, CALM1, CAMK2A, CAMK2B, CDC42, FOXO3, GRB2, IRS2, JUN, KIDINS220, MAGED1, MAPK1, MAPK10, MAPK11, MAPK13, MAPK3, NTF3, NTRK2, NTRK3, PIK3R1, PIK3R2, PLCG2, RELA, RIPK2, RPS6KA1, RPS6KA2, SH2B2, SH2B3, SHC1, SHC2, SHC4, SORT1, YWHAG]</t>
  </si>
  <si>
    <t>[641992, ABL1, AKT1, AKT2, AKT3, ARHGDIA, ARHGDIB, ATF4, BAD, BAX, BCL2, BDNF, BRAF, CALM1, CALM2, CALM3, CALML3, CALML5, CALML6, CAMK2A, CAMK2B, CAMK2D, CAMK2G, CAMK4, CDC42, CDC42P2, CRK, CRKL, CSK, FASLG, FOXO3, FRS2, GAB1, GRB2, GSK3B, HRAS, IKBKB, IRAK1, IRAK2, IRAK3, IRAK4, IRS1, IRS2, IRS4, JUN, KIDINS220, KRAS, LOC643159, LOC643894, MAGED1, MAP2K1, MAP2K2, MAP2K5, MAP2K7, MAP3K1, MAP3K3, MAP3K5, MAPK1, MAPK10, MAPK11, MAPK12, MAPK13, MAPK14, MAPK3, MAPK7, MAPK8, MAPK9, MAPKAPK2, NFKB1, NFKBIA, NFKBIB, NFKBIE, NGF, NGFR, NGFRAP1, NRAS, NTF3, NTF4, NTRK1, NTRK2, NTRK3, PDK1, PIK3CA, PIK3CB, PIK3CD, PIK3CG, PIK3R1, PIK3R2, PIK3R3, PIK3R5, PLCG1, PLCG2, PRDM4, PRKCD, PSEN1, PTPN11, RAC1, RAF1, RAP1A, RAP1B, RAPGEF1, RELA, RHOA, RIPK2, RPS6KA1, RPS6KA2, RPS6KA3, RPS6KA4, RPS6KA5, RPS6KA6, SH2B1, SH2B2, SH2B3, SHC1, SHC2, SHC3, SHC4, SORT1, SOS1, SOS2, TP53, TP73, TRAF6, YWHAB, YWHAE, YWHAG, YWHAH, YWHAQ, YWHAZ, ZNF274, hCG_1757335]</t>
  </si>
  <si>
    <t>[AKT1, ARHGDIA, BAD, BCL2, CALM1, CAMK2A, CAMK2B, CDC42, FOXO3, GRB2, IRS2, JUN, KIDINS220, MAGED1, MAPK10, MAPK11, MAPK3, NTRK2, NTRK3, PIK3R1, PIK3R2, RELA, RPS6KA2, SH2B2, SHC2, SHC4, SORT1, YWHAG]</t>
  </si>
  <si>
    <t>[ARHGDIB, MAPK1, MAPK13, NTF3, PLCG2, RIPK2, RPS6KA1, SH2B3, SHC1]</t>
  </si>
  <si>
    <t>KEGG:04742</t>
  </si>
  <si>
    <t>Taste transduction</t>
  </si>
  <si>
    <t>[ACCN1, ADCY8, CACNA1A, GNB1, GNG3, ITPR3, KCNB1, PDE1A, PRKACB, SCNN1A]</t>
  </si>
  <si>
    <t>[ACCN1, ADCY4, ADCY6, ADCY8, CACNA1A, CACNA1B, GNAS, GNAT3, GNB1, GNB3, GNG13, GNG3, GRM4, ITPR3, KCNB1, LOC100134077, PDE1A, PLCB2, PRKACA, PRKACB, PRKACG, PRKX, PRKY, SCNN1A, SCNN1B, SCNN1G, TAS1R1, TAS1R2, TAS1R3, TAS2R1, TAS2R10, TAS2R13, TAS2R14, TAS2R16, TAS2R3, TAS2R38, TAS2R39, TAS2R4, TAS2R40, TAS2R41, TAS2R42, TAS2R43, TAS2R44, TAS2R45, TAS2R46, TAS2R48, TAS2R49, TAS2R5, TAS2R50, TAS2R60, TAS2R7, TAS2R8, TAS2R9, TRPM5]</t>
  </si>
  <si>
    <t>[ACCN1, CACNA1A, GNB1, GNG3, KCNB1, PDE1A, PRKACB]</t>
  </si>
  <si>
    <t>[ADCY8, ITPR3, SCNN1A]</t>
  </si>
  <si>
    <t>KEGG:04920</t>
  </si>
  <si>
    <t>Adipocytokine signaling pathway</t>
  </si>
  <si>
    <t>[ACACB, ADIPOQ, AKT1, CD36, IRS2, MAPK10, PCK2, PPARGC1A, RELA, STAT3]</t>
  </si>
  <si>
    <t>[ACACB, ACSL1, ACSL3, ACSL4, ACSL5, ACSL6, ADIPOQ, ADIPOR1, ADIPOR2, AGRP, AKT1, AKT2, AKT3, CAMKK1, CAMKK2, CD36, CHUK, CPT1A, CPT1B, CPT1C, FRAP1, G6PC, G6PC2, IKBKB, IKBKG, IRS1, IRS2, IRS4, JAK2, LEP, LEPR, MAPK10, MAPK8, MAPK9, NFKB1, NFKBIA, NFKBIB, NFKBIE, NPY, PCK1, PCK2, POMC, PPARA, PPARGC1A, PRKAA1, PRKAA2, PRKAB1, PRKAB2, PRKAG1, PRKAG2, PRKAG3, PRKCQ, PTPN11, RELA, RXRA, RXRB, RXRG, SLC2A1, SLC2A4, SOCS3, STAT3, STK11, TNF, TNFRSF1A, TNFRSF1B, TRADD, TRAF2]</t>
  </si>
  <si>
    <t>[ADIPOQ, AKT1, CD36, IRS2, MAPK10, PPARGC1A, RELA, STAT3]</t>
  </si>
  <si>
    <t>[ACACB, CD36, PCK2]</t>
  </si>
  <si>
    <t>KEGG:04930</t>
  </si>
  <si>
    <t>Type II diabetes mellitus</t>
  </si>
  <si>
    <t>[ADIPOQ, CACNA1A, CACNA1E, CACNA1G, IRS2, MAPK1, MAPK10, MAPK3, PIK3R1, PIK3R2, PRKCE, PRKCZ, SOCS2]</t>
  </si>
  <si>
    <t>[ABCC8, ADIPOQ, CACNA1A, CACNA1B, CACNA1C, CACNA1D, CACNA1E, CACNA1G, FRAP1, GCK, HK1, HK2, HK3, IKBKB, INS, INSR, IRS1, IRS2, IRS4, KCNJ11, LOC100133404, LOC652710, MAFA, MAPK1, MAPK10, MAPK3, MAPK8, MAPK9, PDX1, PIK3CA, PIK3CB, PIK3CD, PIK3CG, PIK3R1, PIK3R2, PIK3R3, PIK3R5, PKLR, PKM2, PRKCD, PRKCE, PRKCZ, SLC2A2, SLC2A4, SOCS1, SOCS2, SOCS3, SOCS4, TNF]</t>
  </si>
  <si>
    <t>[ADIPOQ, CACNA1A, CACNA1E, CACNA1G, IRS2, MAPK10, MAPK3, PIK3R1, PIK3R2, PRKCE, PRKCZ, SOCS2]</t>
  </si>
  <si>
    <t>[MAPK1]</t>
  </si>
  <si>
    <t>KEGG:04950</t>
  </si>
  <si>
    <t>Maturity onset diabetes of the young</t>
  </si>
  <si>
    <t>[FOXA2, FOXA3, NKX2-2, PAX6]</t>
  </si>
  <si>
    <t>[BHLHB8, FOXA2, FOXA3, GCK, HES1, HHEX, HNF1A, HNF1B, HNF4A, HNF4G, IAPP, INS, MAFA, MNX1, NEUROD1, NEUROG3, NKX2-2, NKX6-1, NR5A2, ONECUT1, PAX4, PAX6, PDX1, PKLR, SLC2A2]</t>
  </si>
  <si>
    <t>[FOXA2, NKX2-2, PAX6]</t>
  </si>
  <si>
    <t>[FOXA3]</t>
  </si>
  <si>
    <t>KEGG:05012</t>
  </si>
  <si>
    <t>Parkinson's disease</t>
  </si>
  <si>
    <t>[ATP5H, GPR37, NDUFA4L2, NDUFA9, NDUFV1, SNCAIP, TH, UBA1, UBE2J1, UBE2L3]</t>
  </si>
  <si>
    <t>[4508, 4509, 4512, 4513, 4514, 4519, 4535, 4536, 4537, 4538, 4539, 4540, 4541, APAF1, ATP5A1, ATP5B, ATP5C1, ATP5D, ATP5E, ATP5F1, ATP5G1, ATP5G2, ATP5G3, ATP5H, ATP5J, ATP5O, CASP3, CASP9, COX4I1, COX4I2, COX5A, COX5B, COX6A1, COX6A2, COX6B1, COX6B2, COX6C, COX7A1, COX7A2, COX7A2L, COX7B, COX7B2, COX7C, COX8A, COX8C, CYC1, CYCS, GPR37, HTRA2, LOC100128525, LOC100130247, LOC100133737, LOC390424, LOC644310, LOC646272, LOC651820, LOC727947, LOC729317, LRRK2, NDUFA1, NDUFA10, NDUFA2, NDUFA3, NDUFA4, NDUFA4L2, NDUFA5, NDUFA6, NDUFA7, NDUFA8, NDUFA9, NDUFAB1, NDUFB1, NDUFB10, NDUFB2, NDUFB3, NDUFB4, NDUFB5, NDUFB6, NDUFB7, NDUFB8, NDUFB9, NDUFC1, NDUFC2, NDUFS1, NDUFS2, NDUFS3, NDUFS4, NDUFS5, NDUFS6, NDUFS7, NDUFS8, NDUFV1, NDUFV2, NDUFV3, PARK2, PARK7, PINK1, PPID, SDHA, SDHB, SDHC, SDHD, SEPT5, SLC18A1, SLC18A2, SLC25A31, SLC25A4, SLC25A5, SLC25A6, SLC6A3, SNCA, SNCAIP, TH, UBA1, UBA7, UBB, UBE2G1, UBE2G2, UBE2J1, UBE2J2, UBE2L3, UBE2L6, UCHL1, UCRC, UQCR, UQCRB, UQCRC1, UQCRC2, UQCRFS1, UQCRH, UQCRQ, VDAC1, VDAC2, VDAC3, hCG_1776980, hCG_25371]</t>
  </si>
  <si>
    <t>[NDUFA4L2, NDUFV1, SNCAIP, TH, UBA1, UBE2J1, UBE2L3]</t>
  </si>
  <si>
    <t>[ATP5H, GPR37, NDUFA9]</t>
  </si>
  <si>
    <t>KEGG:05014</t>
  </si>
  <si>
    <t>Amyotrophic lateral sclerosis (ALS)</t>
  </si>
  <si>
    <t>[BAD, BCL2, GRIA2, GRIN1, MAPK11, MAPK13, NEFL, NEFM, NOS2, PPP3CB, PPP3CC, PRPH2]</t>
  </si>
  <si>
    <t>[ALS2, APAF1, BAD, BAX, BCL2, BCL2L1, BID, CASP1, CASP3, CASP9, CAT, CCS, CHP, CHP2, CYCS, DAXX, DERL1, GPX1, GRIA1, GRIA2, GRIN1, GRIN2A, GRIN2B, GRIN2C, GRIN2D, LOC650832, MAP2K3, MAP2K6, MAP3K5, MAPK11, MAPK12, MAPK13, MAPK14, NEFH, NEFL, NEFM, NOS1, NOS2, NOS3, PPP3CA, PPP3CB, PPP3CC, PPP3R1, PPP3R2, PRPH, PRPH2, RAB5A, RAC1, SLC1A2, SOD1, TNF, TNFRSF1A, TNFRSF1B, TOMM40, TOMM40L, TP53]</t>
  </si>
  <si>
    <t>[BAD, BCL2, GRIA2, GRIN1, MAPK11, NEFL, NEFM, PPP3CB, PPP3CC, PRPH2]</t>
  </si>
  <si>
    <t>[MAPK13, NOS2]</t>
  </si>
  <si>
    <t>KEGG:05020</t>
  </si>
  <si>
    <t>Prion diseases</t>
  </si>
  <si>
    <t>[EGR1, FYN, HSPA5, LAMC1, MAPK1, MAPK3, NCAM1, NCAM2, NOTCH1, PRKACB, PRNP]</t>
  </si>
  <si>
    <t>[BAX, C1QA, C1QB, C1QC, C5, C6, C7, C8A, C8B, C8G, C9, CCL5, EGR1, ELK1, FYN, HSPA1A, HSPA5, IL1A, IL1B, IL6, LAMC1, MAP2K1, MAP2K2, MAPK1, MAPK3, NCAM1, NCAM2, NOTCH1, PRKACA, PRKACB, PRKACG, PRKX, PRKY, PRNP, SOD1, STIP1]</t>
  </si>
  <si>
    <t>[FYN, HSPA5, MAPK3, NCAM1, NCAM2, NOTCH1, PRKACB, PRNP]</t>
  </si>
  <si>
    <t>[EGR1, LAMC1, MAPK1]</t>
  </si>
  <si>
    <t>KEGG:05110</t>
  </si>
  <si>
    <t>Vibrio cholerae infection</t>
  </si>
  <si>
    <t>[ACTG1, ADCY9, ARF1, ATP6AP1, ATP6V0A1, ATP6V0A4, ATP6V0B, ATP6V0C, ATP6V0D1, ATP6V0E2, ATP6V1A, ATP6V1B2, ATP6V1D, ATP6V1F, ATP6V1G2, PLCG2, PRKACB, SLC12A2, TCIRG1, TJP1, TJP2]</t>
  </si>
  <si>
    <t>[ACTB, ACTG1, ADCY3, ADCY9, ARF1, ATP6AP1, ATP6V0A1, ATP6V0A2, ATP6V0A4, ATP6V0B, ATP6V0C, ATP6V0D1, ATP6V0D2, ATP6V0E1, ATP6V0E2, ATP6V1A, ATP6V1B1, ATP6V1B2, ATP6V1C1, ATP6V1C2, ATP6V1D, ATP6V1E1, ATP6V1E2, ATP6V1F, ATP6V1G1, ATP6V1G2, ATP6V1G3, ATP6V1H, CFTR, ERO1L, GNAS, KCNQ1, KDELR1, KDELR2, KDELR3, LOC100132978, LOC646048, LOC646821, LOC648921, MUC2, PDIA4, PLCG1, PLCG2, PRKACA, PRKACB, PRKACG, PRKCA, PRKCB, PRKCG, PRKX, PRKY, SEC61A1, SEC61A2, SEC61B, SEC61G, SLC12A2, TCIRG1, TJP1, TJP2]</t>
  </si>
  <si>
    <t>[ACTG1, ADCY9, ARF1, ATP6AP1, ATP6V0A1, ATP6V0A4, ATP6V0B, ATP6V0C, ATP6V0D1, ATP6V0E2, ATP6V1A, ATP6V1B2, ATP6V1D, ATP6V1F, ATP6V1G2, PRKACB, SLC12A2]</t>
  </si>
  <si>
    <t>[PLCG2, TCIRG1, TJP1, TJP2]</t>
  </si>
  <si>
    <t>KEGG:05120</t>
  </si>
  <si>
    <t>Epithelial cell signaling in Helicobacter pylori infection</t>
  </si>
  <si>
    <t>[ATP6AP1, ATP6V0A1, ATP6V0A4, ATP6V0B, ATP6V0C, ATP6V0D1, ATP6V0E2, ATP6V1A, ATP6V1B2, ATP6V1D, ATP6V1F, ATP6V1G2, CDC42, EGFR, F11R, IL8, JAM2, JUN, LYN, MAPK10, MAPK11, MAPK13, PLCG2, RELA, TCIRG1, TJP1]</t>
  </si>
  <si>
    <t>[641992, ADAM10, ADAM17, ATP6AP1, ATP6V0A1, ATP6V0A2, ATP6V0A4, ATP6V0B, ATP6V0C, ATP6V0D1, ATP6V0D2, ATP6V0E1, ATP6V0E2, ATP6V1A, ATP6V1B1, ATP6V1B2, ATP6V1C1, ATP6V1C2, ATP6V1D, ATP6V1E1, ATP6V1E2, ATP6V1F, ATP6V1G1, ATP6V1G2, ATP6V1G3, ATP6V1H, CASP3, CCL5, CDC42, CDC42P2, CHUK, CSK, CXCL1, EGFR, F11R, GIT1, HBEGF, IGSF5, IKBKB, IKBKG, IL8, IL8RA, IL8RB, JAM2, JAM3, JUN, LOC100132978, LYN, MAP2K4, MAP3K14, MAPK10, MAPK11, MAPK12, MAPK13, MAPK14, MAPK8, MAPK9, MET, NFKB1, NFKBIA, NOD1, PAK1, PLCG1, PLCG2, PTPN11, PTPRZ1, RAC1, RELA, SRC, TCIRG1, TJP1]</t>
  </si>
  <si>
    <t>[ATP6AP1, ATP6V0A1, ATP6V0A4, ATP6V0B, ATP6V0C, ATP6V0D1, ATP6V0E2, ATP6V1A, ATP6V1B2, ATP6V1D, ATP6V1F, ATP6V1G2, CDC42, IL8, JAM2, JUN, MAPK10, MAPK11, RELA]</t>
  </si>
  <si>
    <t>[EGFR, F11R, LYN, MAPK13, PLCG2, TCIRG1, TJP1]</t>
  </si>
  <si>
    <t>KEGG:05130</t>
  </si>
  <si>
    <t>Pathogenic Escherichia coli infection</t>
  </si>
  <si>
    <t>[ACTG1, CD14, CDC42, CDH1, EZR, FYN, ITGB1, KRT18, NCL, TUBA1A, TUBB2A, TUBB2B, TUBB3, TUBB4, TUBB4Q, WAS]</t>
  </si>
  <si>
    <t>[641992, ABL1, ACTB, ACTG1, ARHGEF2, ARPC5, ARPC5L, CD14, CDC42, CDC42P2, CDH1, CLDN1, CTNNB1, CTTN, EZR, FYN, HCLS1, ITGB1, KRT18, LOC646048, LOC646821, LOC648921, LY96, NCK1, NCK2, NCL, OCLN, PRKCA, RHOA, ROCK1, ROCK2, RP11-631M21.2, TLR4, TLR5, TUBA1A, TUBA1B, TUBA1C, TUBA3C, TUBA3D, TUBA3E, TUBA4A, TUBA8, TUBAL3, TUBB, TUBB1, TUBB2A, TUBB2B, TUBB2C, TUBB3, TUBB4, TUBB4Q, TUBB6, WAS, WASL, YWHAQ, YWHAZ]</t>
  </si>
  <si>
    <t>[ACTG1, CD14, CDC42, FYN, TUBA1A, TUBB2A, TUBB2B, TUBB3, TUBB4, TUBB4Q, WAS]</t>
  </si>
  <si>
    <t>[CDH1, EZR, ITGB1, KRT18, NCL]</t>
  </si>
  <si>
    <t>KEGG:05131</t>
  </si>
  <si>
    <t>KEGG:05211</t>
  </si>
  <si>
    <t>Renal cell carcinoma</t>
  </si>
  <si>
    <t>[AKT1, ARNT2, CDC42, EPAS1, ETS1, GRB2, HIF1A, JUN, MAPK1, MAPK3, PAK3, PAK7, PIK3R1, PIK3R2, TCEB2, VEGFA, VEGFB, VHL]</t>
  </si>
  <si>
    <t>[641992, AKT1, AKT2, AKT3, ARAF, ARNT, ARNT2, BRAF, CDC42, CDC42P2, CREBBP, CRK, CRKL, CUL2, EGLN1, EGLN3, EP300, EPAS1, ETS1, FH, FIGF, FLCN, GAB1, GRB2, HGF, HIF1A, HRAS, JUN, KRAS, MAP2K1, MAP2K2, MAPK1, MAPK3, MET, NRAS, PAK1, PAK2, PAK3, PAK4, PAK6, PAK7, PDGFB, PGF, PIK3CA, PIK3CB, PIK3CD, PIK3CG, PIK3R1, PIK3R2, PIK3R3, PIK3R5, PTPN11, RAC1, RAF1, RAP1A, RAP1B, RAPGEF1, RBX1, SLC2A1, SOS1, SOS2, TCEB1, TCEB2, TGFA, TGFB1, TGFB2, TGFB3, VEGFA, VEGFB, VEGFC, VHL, hCG_1757335]</t>
  </si>
  <si>
    <t>[AKT1, ARNT2, CDC42, GRB2, JUN, MAPK3, PAK3, PAK7, PIK3R1, PIK3R2, TCEB2, VEGFA, VEGFB, VHL]</t>
  </si>
  <si>
    <t>[EPAS1, ETS1, HIF1A, MAPK1]</t>
  </si>
  <si>
    <t>KEGG:05220</t>
  </si>
  <si>
    <t>Chronic myeloid leukemia</t>
  </si>
  <si>
    <t>KEGG:00030</t>
  </si>
  <si>
    <t>Pentose phosphate pathway</t>
  </si>
  <si>
    <t>[Group0, Group12, Group9]</t>
  </si>
  <si>
    <t>{Group0=0.30867019226518994, Group12=0.8322817344488683, Group9=1.0}</t>
  </si>
  <si>
    <t>{Group0=1.0, Group12=1.0, Group9=1.0}</t>
  </si>
  <si>
    <t>[ALDOA, ALDOC, DERA, GPI, PGM1, PGM2, PRPS1, PRPS2, RPE]</t>
  </si>
  <si>
    <t>[ALDOA, ALDOB, ALDOC, DERA, FBP1, FBP2, G6PD, GPI, H6PD, PFKL, PFKM, PFKP, PGD, PGLS, PGM1, PGM2, PRPS1, PRPS1L1, PRPS2, RBKS, RPE, RPIA, TALDO1, TKT, TKTL1, TKTL2]</t>
  </si>
  <si>
    <t>[ALDOA, ALDOC, GPI]</t>
  </si>
  <si>
    <t>[DERA, PGM1, PGM2, PRPS1, PRPS2, RPE]</t>
  </si>
  <si>
    <t>Specific for Cluster 2</t>
  </si>
  <si>
    <t>KEGG:00040</t>
  </si>
  <si>
    <t>Pentose and glucuronate interconversions</t>
  </si>
  <si>
    <t>[Group11, Group12, Group19]</t>
  </si>
  <si>
    <t>{Group11=0.502884176275838, Group12=0.8322817344488683, Group19=0.2128849313152687}</t>
  </si>
  <si>
    <t>{Group11=1.0, Group12=1.0, Group19=1.0}</t>
  </si>
  <si>
    <t>[GUSB, RPE, UGDH, UGP2, UGT2B7]</t>
  </si>
  <si>
    <t>[AKR1B1, DCXR, GUSB, RPE, UGDH, UGP2, UGT1A1, UGT1A10, UGT1A3, UGT1A4, UGT1A5, UGT1A6, UGT1A7, UGT1A8, UGT1A9, UGT2A1, UGT2A3, UGT2B10, UGT2B11, UGT2B15, UGT2B17, UGT2B28, UGT2B4, UGT2B7, XYLB]</t>
  </si>
  <si>
    <t>KEGG:00052</t>
  </si>
  <si>
    <t>Galactose metabolism</t>
  </si>
  <si>
    <t>[B4GALT1, GLB1, PGM1, PGM2, UGP2]</t>
  </si>
  <si>
    <t>[AKR1B1, B4GALT1, B4GALT2, G6PC, G6PC2, GAA, GALE, GALK1, GALK2, GALT, GANC, GLA, GLB1, HK1, HK2, HK3, LALBA, LCT, MGAM, PFKL, PFKM, PFKP, PGM1, PGM2, UGP2]</t>
  </si>
  <si>
    <t>KEGG:00053</t>
  </si>
  <si>
    <t>Ascorbate and aldarate metabolism</t>
  </si>
  <si>
    <t>[Group11, Group19]</t>
  </si>
  <si>
    <t>{Group11=0.502884176275838, Group19=0.2128849313152687}</t>
  </si>
  <si>
    <t>{Group11=1.0, Group19=1.0}</t>
  </si>
  <si>
    <t>[ALDH1B1, ALDH7A1, ALDH9A1, UGDH, UGT2B7]</t>
  </si>
  <si>
    <t>[ALDH1B1, ALDH2, ALDH3A1, ALDH3A2, ALDH7A1, ALDH9A1, MIOX, UGDH, UGT1A1, UGT1A10, UGT1A3, UGT1A4, UGT1A5, UGT1A6, UGT1A7, UGT1A8, UGT1A9, UGT2A1, UGT2A3, UGT2B10, UGT2B11, UGT2B15, UGT2B17, UGT2B28, UGT2B4, UGT2B7]</t>
  </si>
  <si>
    <t>KEGG:00062</t>
  </si>
  <si>
    <t>Fatty acid elongation in mitochondria</t>
  </si>
  <si>
    <t>[Group16, Group19]</t>
  </si>
  <si>
    <t>{Group16=1.0, Group19=0.2128849313152687}</t>
  </si>
  <si>
    <t>{Group16=1.0, Group19=1.0}</t>
  </si>
  <si>
    <t>[ACAA2, HADH, PPT1]</t>
  </si>
  <si>
    <t>[ACAA2, ECHS1, HADH, HADHA, HADHB, MECR, PPT1, PPT2]</t>
  </si>
  <si>
    <t>KEGG:00071</t>
  </si>
  <si>
    <t>Fatty acid metabolism</t>
  </si>
  <si>
    <t>[ACAA2, ACADVL, ALDH1B1, ALDH7A1, ALDH9A1, DCI, GCDH, HADH]</t>
  </si>
  <si>
    <t>[ACAA1, ACAA2, ACADL, ACADM, ACADS, ACADSB, ACADVL, ACAT1, ACAT2, ACOX1, ACOX3, ACSL1, ACSL3, ACSL4, ACSL5, ACSL6, ADH1A, ADH1B, ADH1C, ADH4, ADH5, ADH6, ADH7, ALDH1B1, ALDH2, ALDH3A1, ALDH3A2, ALDH7A1, ALDH9A1, CPT1A, CPT1B, CPT1C, CPT2, CYP4A11, CYP4A22, DCI, ECHS1, EHHADH, GCDH, HADH, HADHA, HADHB, PECI]</t>
  </si>
  <si>
    <t>KEGG:00140</t>
  </si>
  <si>
    <t>C21-Steroid hormone metabolism</t>
  </si>
  <si>
    <t>[AKR1C4, CYP11A1, CYP21A2]</t>
  </si>
  <si>
    <t>[AKR1C4, AKR1D1, CYP11A1, CYP11B1, CYP11B2, CYP17A1, CYP21A2, HSD11B1, HSD11B2, HSD3B1, HSD3B2]</t>
  </si>
  <si>
    <t>[AKR1C4]</t>
  </si>
  <si>
    <t>[CYP11A1, CYP21A2]</t>
  </si>
  <si>
    <t>KEGG:00230</t>
  </si>
  <si>
    <t>Purine metabolism</t>
  </si>
  <si>
    <t>[Group6]</t>
  </si>
  <si>
    <t>{Group6=0.029218221585727632}</t>
  </si>
  <si>
    <t>{Group6=0.555146210128825}</t>
  </si>
  <si>
    <t>[ADCY1, ADCY8, ADCY9, ADSL, ADSS, AK1, APRT, ATIC, DGUOK, GART, GMPR2, GUK1, HPRT1, NME4, NP, NT5E, NUDT5, PAICS, PAPSS2, PDE1A, PDE4B, PDE4D, PDE5A, PDE7B, PDE9A, PFAS, POLA1, POLA2, POLD1, POLE, POLE2, POLR1B, POLR2D, POLR3C, POLR3G, POLR3GL, POLR3K, PRIM1, PRIM2, PRPS1, PRPS2, RRM1, RRM2]</t>
  </si>
  <si>
    <t>[ADA, ADCY1, ADCY10, ADCY2, ADCY3, ADCY4, ADCY5, ADCY6, ADCY7, ADCY8, ADCY9, ADK, ADSL, ADSS, ADSSL1, AK1, AK2, AK3L1, AK5, AK7, ALLC, AMPD1, AMPD2, AMPD3, APRT, ATIC, CANT1, DCK, DGUOK, ENPP1, ENPP3, ENTPD1, ENTPD2, ENTPD3, ENTPD4, ENTPD5, ENTPD6, ENTPD8, FHIT, GART, GDA, GMPR, GMPR2, GMPS, GUCY1A2, GUCY1A3, GUCY1B3, GUCY2C, GUCY2D, GUCY2F, GUK1, HPRT1, IMPDH1, IMPDH2, ITPA, LOC100133953, LOC100134077, NME1, NME2, NME3, NME4, NME6, NME7, NP, NPR1, NPR2, NT5C, NT5C1A, NT5C1B, NT5C2, NT5C3, NT5E, NT5M, NUDT2, NUDT5, NUDT9, PAICS, PAPSS1, PAPSS2, PDE10A, PDE11A, PDE1A, PDE1B, PDE1C, PDE2A, PDE3A, PDE3B, PDE4A, PDE4B, PDE4C, PDE4D, PDE5A, PDE6D, PDE6G, PDE6H, PDE7A, PDE7B, PDE8A, PDE8B, PDE9A, PFAS, PKLR, PKM2, PNPT1, POLA1, POLA2, POLD1, POLD2, POLD3, POLD4, POLE, POLE2, POLE3, POLE4, POLR1A, POLR1B, POLR1C, POLR1D, POLR1E, POLR2A, POLR2B, POLR2C, POLR2D, POLR2E, POLR2F, POLR2G, POLR2H, POLR2I, POLR2J, POLR2J2, POLR2J3, POLR2K, POLR2L, POLR3A, POLR3B, POLR3C, POLR3D, POLR3F, POLR3G, POLR3GL, POLR3H, POLR3K, PPAT, PRIM1, PRIM2, PRPS1, PRPS1L1, PRPS2, PRUNE, RRM1, RRM2, RRM2B, XDH, ZNRD1]</t>
  </si>
  <si>
    <t>[ADCY1, ADCY9, AK1, DGUOK, GUK1, PDE1A, PDE4B, PDE4D, PDE7B, PDE9A, POLR3GL]</t>
  </si>
  <si>
    <t>[ADCY8, ADSL, ADSS, APRT, ATIC, GART, GMPR2, HPRT1, NME4, NP, NT5E, NUDT5, PAICS, PAPSS2, PDE5A, PFAS, POLA1, POLA2, POLD1, POLE, POLE2, POLR1B, POLR2D, POLR3C, POLR3G, POLR3K, PRIM1, PRIM2, PRPS1, PRPS2, RRM1, RRM2]</t>
  </si>
  <si>
    <t>KEGG:00240</t>
  </si>
  <si>
    <t>Pyrimidine metabolism</t>
  </si>
  <si>
    <t>[AK3, CAD, CDA, CTPS, DUT, NME4, NP, NT5E, POLA1, POLA2, POLD1, POLE, POLE2, POLR1B, POLR2D, POLR3C, POLR3G, POLR3GL, POLR3K, PRIM1, PRIM2, RRM1, RRM2, TK1, TXNRD2, TYMS, UCK2, UPP1]</t>
  </si>
  <si>
    <t>[AK3, CAD, CANT1, CDA, CMPK1, CMPK2, CTPS, CTPS2, DCK, DCTD, DHODH, DPYD, DPYS, DTYMK, DUT, ENTPD1, ENTPD3, ENTPD4, ENTPD5, ENTPD6, ENTPD8, ITPA, NME1, NME2, NME3, NME4, NME6, NME7, NP, NT5C, NT5C1A, NT5C1B, NT5C2, NT5C3, NT5E, NT5M, NUDT2, PNPT1, POLA1, POLA2, POLD1, POLD2, POLD3, POLD4, POLE, POLE2, POLE3, POLE4, POLR1A, POLR1B, POLR1C, POLR1D, POLR1E, POLR2A, POLR2B, POLR2C, POLR2D, POLR2E, POLR2F, POLR2G, POLR2H, POLR2I, POLR2J, POLR2J2, POLR2J3, POLR2K, POLR2L, POLR3A, POLR3B, POLR3C, POLR3D, POLR3F, POLR3G, POLR3GL, POLR3H, POLR3K, PRIM1, PRIM2, RRM1, RRM2, RRM2B, TK1, TK2, TXNRD1, TXNRD2, TYMP, TYMS, UCK1, UCK2, UCKL1, UMPS, UPB1, UPP1, UPP2, UPRT, ZNRD1]</t>
  </si>
  <si>
    <t>[AK3, POLR3GL]</t>
  </si>
  <si>
    <t>[CAD, CDA, CTPS, DUT, NME4, NP, NT5E, POLA1, POLA2, POLD1, POLE, POLE2, POLR1B, POLR2D, POLR3C, POLR3G, POLR3K, PRIM1, PRIM2, RRM1, RRM2, TK1, TXNRD2, TYMS, UCK2, UPP1]</t>
  </si>
  <si>
    <t>KEGG:00271</t>
  </si>
  <si>
    <t>Methionine metabolism</t>
  </si>
  <si>
    <t>[AHCY, AMD1, CBS, DNMT1, DNMT3B, MAT2A]</t>
  </si>
  <si>
    <t>[ADI1, AHCY, AHCYL1, AHCYL2, AMD1, APIP, BHMT, CBS, CTH, DNMT1, DNMT3A, DNMT3B, DNMT3L, IL4I1, MARS, MARS2, MAT1A, MAT2A, MAT2B, MTAP, MTFMT, MTR, SRM, TAT, TRDMT1]</t>
  </si>
  <si>
    <t>KEGG:00280</t>
  </si>
  <si>
    <t>Valine, leucine and isoleucine degradation</t>
  </si>
  <si>
    <t>[ABAT, ACAA2, ALDH1B1, ALDH7A1, ALDH9A1, AUH, BCAT1, BCKDHB, HADH, HIBADH, HIBCH, HMGCS1]</t>
  </si>
  <si>
    <t>[ABAT, ACAA1, ACAA2, ACAD8, ACADM, ACADS, ACADSB, ACAT1, ACAT2, ALDH1B1, ALDH2, ALDH3A1, ALDH3A2, ALDH6A1, ALDH7A1, ALDH9A1, AOX1, AUH, BCAT1, BCAT2, BCKDHA, BCKDHB, DBT, DLD, ECHS1, EHHADH, HADH, HADHA, HADHB, HIBADH, HIBCH, HMGCL, HMGCS1, HMGCS2, HSD17B10, IL4I1, IVD, MCCC1, MCCC2, MCEE, MUT, OXCT1, OXCT2, PCCA, PCCB]</t>
  </si>
  <si>
    <t>[ABAT, HMGCS1]</t>
  </si>
  <si>
    <t>[ACAA2, ALDH1B1, ALDH7A1, ALDH9A1, AUH, BCAT1, BCKDHB, HADH, HIBADH, HIBCH]</t>
  </si>
  <si>
    <t>KEGG:00290</t>
  </si>
  <si>
    <t>Valine, leucine and isoleucine biosynthesis</t>
  </si>
  <si>
    <t>[BCAT1, IARS, IARS2, LARS, LARS2]</t>
  </si>
  <si>
    <t>[BCAT1, BCAT2, IARS, IARS2, LARS, LARS2, PDHA1, PDHA2, PDHB, VARS, VARS2]</t>
  </si>
  <si>
    <t>KEGG:00310</t>
  </si>
  <si>
    <t>Lysine degradation</t>
  </si>
  <si>
    <t>[AASDHPPT, AASS, ALDH1B1, ALDH7A1, ALDH9A1, GCDH, HADH, SPCS3, SUV39H1]</t>
  </si>
  <si>
    <t>[AADAT, AASDH, AASDHPPT, AASS, ACAT1, ACAT2, ALDH1B1, ALDH2, ALDH3A1, ALDH3A2, ALDH7A1, ALDH9A1, ASH1L, BBOX1, DLST, DOT1L, ECHS1, EHHADH, EHMT1, EHMT2, GCDH, HADH, HADHA, LOC100133888, LOC647597, NSD1, OGDH, OGDHL, PIPOX, PLOD1, PLOD2, PLOD3, SETD1A, SETD1B, SETD2, SETD7, SETD8, SETDB1, SETDB2, SETMAR, SPCS1, SPCS3, SUV39H1, SUV39H2, SUV420H1, SUV420H2, TMLHE, WHSC1, WHSC1L1]</t>
  </si>
  <si>
    <t>[AASDHPPT]</t>
  </si>
  <si>
    <t>[AASS, ALDH1B1, ALDH7A1, ALDH9A1, GCDH, HADH, SPCS3, SUV39H1]</t>
  </si>
  <si>
    <t>KEGG:00330</t>
  </si>
  <si>
    <t>Arginine and proline metabolism</t>
  </si>
  <si>
    <t>[ACY1, ALDH1B1, ALDH4A1, ALDH7A1, ALDH9A1, AMD1, ARG2, ASS1, CKB, GATM, GLS, MAOB, NOS2, PRODH, SMS]</t>
  </si>
  <si>
    <t>[ABP1, ACY1, ADC, AGMAT, ALDH18A1, ALDH1B1, ALDH2, ALDH3A1, ALDH3A2, ALDH4A1, ALDH7A1, ALDH9A1, AMD1, ARG1, ARG2, ASL, ASS1, CKB, CKM, CKMT1A, CKMT1B, CKMT2, CPS1, DAO, GAMT, GATM, GLS, GLS2, GLUD1, GLUD2, GLUL, GOT1, GOT2, LAP3, MAOA, MAOB, NAGS, NOS1, NOS2, NOS3, OAT, ODC1, OTC, P4HA1, P4HA2, P4HA3, PRODH, PRODH2, PYCR1, PYCR2, PYCRL, SAT1, SAT2, SMS, SRM]</t>
  </si>
  <si>
    <t>[CKB, GATM, GLS, MAOB]</t>
  </si>
  <si>
    <t>[ACY1, ALDH1B1, ALDH4A1, ALDH7A1, ALDH9A1, AMD1, ARG2, ASS1, NOS2, PRODH, SMS]</t>
  </si>
  <si>
    <t>KEGG:00340</t>
  </si>
  <si>
    <t>Histidine metabolism</t>
  </si>
  <si>
    <t>[Group0, Group19]</t>
  </si>
  <si>
    <t>{Group0=0.30867019226518994, Group19=0.2128849313152687}</t>
  </si>
  <si>
    <t>{Group0=1.0, Group19=1.0}</t>
  </si>
  <si>
    <t>[ALDH1A3, ALDH1B1, ALDH7A1, ALDH9A1, DDC, MAOB]</t>
  </si>
  <si>
    <t>[ABP1, ACY3, ALDH1A3, ALDH1B1, ALDH2, ALDH3A1, ALDH3A2, ALDH3B1, ALDH3B2, ALDH7A1, ALDH9A1, AMDHD1, ASPA, CNDP1, DDC, FTCD, HAL, HDC, HEMK1, HNMT, LCMT1, LCMT2, MAOA, MAOB, METTL2B, METTL6, TRMT11, UROC1, WBSCR22]</t>
  </si>
  <si>
    <t>[ALDH1A3, ALDH1B1, ALDH7A1, ALDH9A1]</t>
  </si>
  <si>
    <t>KEGG:00380</t>
  </si>
  <si>
    <t>Tryptophan metabolism</t>
  </si>
  <si>
    <t>[AFMID, ALDH1B1, ALDH7A1, ALDH9A1, CYP1B1, DDC, GCDH, HADH, INDO, MAOB]</t>
  </si>
  <si>
    <t>[AADAT, AANAT, ABP1, ACAT1, ACAT2, ACMSD, AFMID, ALDH1B1, ALDH2, ALDH3A1, ALDH3A2, ALDH7A1, ALDH9A1, AOX1, ASMT, CAT, CYP1A1, CYP1A2, CYP1B1, DDC, ECHS1, EHHADH, GCDH, HAAO, HADH, HADHA, IL4I1, INDO, INDOL1, INMT, KMO, KYNU, MAOA, MAOB, OGDH, OGDHL, TDO2, TPH1, TPH2, WARS, WARS2]</t>
  </si>
  <si>
    <t>[AFMID, ALDH1B1, ALDH7A1, ALDH9A1, CYP1B1, GCDH, HADH, INDO]</t>
  </si>
  <si>
    <t>KEGG:00410</t>
  </si>
  <si>
    <t>beta-Alanine metabolism</t>
  </si>
  <si>
    <t>[ABAT, ALDH1B1, ALDH7A1, ALDH9A1, GAD1, GAD2, HIBCH, SMS]</t>
  </si>
  <si>
    <t>[ABAT, ACADM, ALDH1B1, ALDH2, ALDH3A1, ALDH3A2, ALDH7A1, ALDH9A1, AOC2, AOC3, CNDP1, DPYD, DPYS, ECHS1, EHHADH, GAD1, GAD2, HADHA, HIBCH, MLYCD, SMS, SRM, UPB1]</t>
  </si>
  <si>
    <t>[ABAT, GAD1, GAD2]</t>
  </si>
  <si>
    <t>[ALDH1B1, ALDH7A1, ALDH9A1, GAD1, HIBCH, SMS]</t>
  </si>
  <si>
    <t>KEGG:00450</t>
  </si>
  <si>
    <t>Selenoamino acid metabolism</t>
  </si>
  <si>
    <t>[AHCY, CBS, MAT2A, PAPSS2, SEPHS1]</t>
  </si>
  <si>
    <t>[AHCY, AHCYL1, AHCYL2, CBS, CTH, GGT1, GGT5, GGT6, GGT7, HEMK1, LCMT1, LCMT2, MARS, MARS2, MAT1A, MAT2A, MAT2B, METTL2B, METTL6, PAPSS1, PAPSS2, SCLY, SEPHS1, SEPHS2, TRMT11, WBSCR22]</t>
  </si>
  <si>
    <t>KEGG:00480</t>
  </si>
  <si>
    <t>Glutathione metabolism</t>
  </si>
  <si>
    <t>[ANPEP, GGCT, GSTA4, GSTK1, GSTM1, GSTM2, GSTM3, GSTO1, GSTO2, MGST1, MGST2, RRM1, RRM2, SMS, TXNDC12]</t>
  </si>
  <si>
    <t>[ANPEP, G6PD, GCLC, GCLM, GGCT, GGT1, GGT5, GGT6, GGT7, GPX1, GPX2, GPX3, GPX4, GPX5, GPX6, GPX7, GSR, GSS, GSTA1, GSTA2, GSTA3, GSTA4, GSTA5, GSTK1, GSTM1, GSTM2, GSTM3, GSTM4, GSTM5, GSTO1, GSTO2, GSTP1, GSTT1, GSTT2, GSTZ1, IDH1, IDH2, LAP3, MGST1, MGST2, MGST3, ODC1, OPLAH, PGD, RRM1, RRM2, RRM2B, SMS, SRM, TXNDC12]</t>
  </si>
  <si>
    <t>[GSTA4, GSTM1, GSTM2, GSTM3]</t>
  </si>
  <si>
    <t>[ANPEP, GGCT, GSTK1, GSTO1, GSTO2, MGST1, MGST2, RRM1, RRM2, SMS, TXNDC12]</t>
  </si>
  <si>
    <t>KEGG:00500</t>
  </si>
  <si>
    <t>Starch and sucrose metabolism</t>
  </si>
  <si>
    <t>[Group11, Group12, Group9]</t>
  </si>
  <si>
    <t>{Group11=0.502884176275838, Group12=0.8322817344488683, Group9=1.0}</t>
  </si>
  <si>
    <t>{Group11=1.0, Group12=1.0, Group9=1.0}</t>
  </si>
  <si>
    <t>[GPI, GUSB, PGM1, PGM2, PGM2L1, PYGB, PYGL, UGDH, UGP2, UGT2B7]</t>
  </si>
  <si>
    <t>[AGL, AMY1A, AMY1B, AMY1C, AMY2A, AMY2B, ENPP1, ENPP3, G6PC, G6PC2, GAA, GANC, GBA3, GBE1, GCK, GPI, GUSB, GYS1, GYS2, HK1, HK2, HK3, MGAM, PGM1, PGM2, PGM2L1, PYGB, PYGL, PYGM, SI, TREH, UGDH, UGP2, UGT1A1, UGT1A10, UGT1A3, UGT1A4, UGT1A5, UGT1A6, UGT1A7, UGT1A8, UGT1A9, UGT2A1, UGT2A3, UGT2B10, UGT2B11, UGT2B15, UGT2B17, UGT2B28, UGT2B4, UGT2B7, UXS1]</t>
  </si>
  <si>
    <t>[GPI, PGM2L1, PYGB]</t>
  </si>
  <si>
    <t>[GUSB, PGM1, PGM2, PYGL, UGDH, UGP2, UGT2B7]</t>
  </si>
  <si>
    <t>KEGG:00510</t>
  </si>
  <si>
    <t>N-Glycan biosynthesis</t>
  </si>
  <si>
    <t>[ALG1, ALG11, ALG6, ALG8, B4GALT1, DDOST, FUT8, GANAB, MAN1C1, MAN2A1, MGAT1, MGAT3, RPN2, ST6GAL1, STT3B]</t>
  </si>
  <si>
    <t>[ALG1, ALG10, ALG10B, ALG11, ALG12, ALG13, ALG14, ALG2, ALG3, ALG5, ALG6, ALG8, ALG9, B4GALT1, B4GALT2, B4GALT3, DAD1, DDOST, DOLPP1, DPAGT1, DPM1, DPM2, DPM3, FUT8, GANAB, GCS1, MAN1A1, MAN1A2, MAN1B1, MAN1C1, MAN2A1, MGAT1, MGAT2, MGAT3, MGAT4A, MGAT4B, MGAT5, MGAT5B, RFT1, RPN1, RPN2, ST6GAL1, STT3B]</t>
  </si>
  <si>
    <t>[MAN1C1, MGAT3]</t>
  </si>
  <si>
    <t>[ALG1, ALG11, ALG6, ALG8, B4GALT1, DDOST, FUT8, GANAB, MAN2A1, MGAT1, RPN2, ST6GAL1, STT3B]</t>
  </si>
  <si>
    <t>KEGG:00511</t>
  </si>
  <si>
    <t>Other glycan degradation</t>
  </si>
  <si>
    <t>[FUCA2, GLB1, MANBA]</t>
  </si>
  <si>
    <t>[AGA, FLJ21865, FUCA1, FUCA2, GBA, GLB1, HEXA, HEXB, MAN2B1, MAN2B2, MAN2C1, MANBA, NEU1, NEU2, NEU3, NEU4]</t>
  </si>
  <si>
    <t>KEGG:00520</t>
  </si>
  <si>
    <t>Amino sugar and nucleotide sugar metabolism</t>
  </si>
  <si>
    <t>[AMDHD2, GFPT2, GMDS, NAGK, PGM1, PGM2, PMM1, PMM2, RENBP, UGDH, UGP2]</t>
  </si>
  <si>
    <t>[AMDHD2, CHIA, CHIT1, CMAS, CYB5R1, CYB5R3, FPGT, FUK, GALE, GALK1, GALK2, GALT, GCK, GFPT1, GFPT2, GMDS, GMPPA, GMPPB, GNE, GNPDA1, GNPDA2, GNPNAT1, HEXA, HEXB, HK1, HK2, HK3, MPI, NAGK, NANP, NANS, NPL, PGM1, PGM2, PGM3, PMM1, PMM2, RENBP, TSTA3, UAP1, UGDH, UGP2, UXS1]</t>
  </si>
  <si>
    <t>[NAGK, PMM1, RENBP]</t>
  </si>
  <si>
    <t>[AMDHD2, GFPT2, GMDS, PGM1, PGM2, PMM2, UGDH, UGP2]</t>
  </si>
  <si>
    <t>KEGG:00533</t>
  </si>
  <si>
    <t>Keratan sulfate biosynthesis</t>
  </si>
  <si>
    <t>[B3GNT2, B4GALT1, B4GALT4, CHST1, CHST4, CHST6, FUT8]</t>
  </si>
  <si>
    <t>[B3GNT1, B3GNT2, B3GNT7, B4GALT1, B4GALT2, B4GALT3, B4GALT4, CHST1, CHST2, CHST4, CHST6, FUT8, ST3GAL1, ST3GAL2, ST3GAL3]</t>
  </si>
  <si>
    <t>[CHST1]</t>
  </si>
  <si>
    <t>[B3GNT2, B4GALT1, B4GALT4, CHST4, CHST6, FUT8]</t>
  </si>
  <si>
    <t>KEGG:00561</t>
  </si>
  <si>
    <t>Glycerolipid metabolism</t>
  </si>
  <si>
    <t>[Group0, Group13, Group19]</t>
  </si>
  <si>
    <t>{Group0=0.30867019226518994, Group13=0.14221203629354792, Group19=0.2128849313152687}</t>
  </si>
  <si>
    <t>{Group0=1.0, Group13=1.0, Group19=1.0}</t>
  </si>
  <si>
    <t>[AKR1A1, ALDH1B1, ALDH7A1, ALDH9A1, LYCAT, PPAP2A, PPAP2C]</t>
  </si>
  <si>
    <t>[AGK, AGPAT1, AGPAT2, AGPAT3, AGPAT4, AGPAT6, AKR1A1, AKR1B1, ALDH1B1, ALDH2, ALDH3A1, ALDH3A2, ALDH7A1, ALDH9A1, CEL, DAK, DGAT1, DGAT2, DGAT2L4, DGKA, DGKB, DGKD, DGKE, DGKG, DGKH, DGKI, DGKQ, DGKZ, GK, GK2, GLA, GLYCTK, GPAM, LIPC, LIPF, LIPG, LOC727765, LPL, LYCAT, MGLL, PNLIP, PNLIPRP1, PNLIPRP2, PNPLA3, PPAP2A, PPAP2B, PPAP2C]</t>
  </si>
  <si>
    <t>KEGG:00565</t>
  </si>
  <si>
    <t>Ether lipid metabolism</t>
  </si>
  <si>
    <t>[AGPS, ENPP2, LYCAT, PAFAH1B1, PAFAH1B3, PLA2G10, PLA2G3, PLA2G7, PLD2, PPAP2A, PPAP2C]</t>
  </si>
  <si>
    <t>[AGPAT1, AGPAT2, AGPAT3, AGPAT4, AGPAT6, AGPS, CHPT1, ENPP2, ENPP6, JMJD7-PLA2G4B, LYCAT, PAFAH1B1, PAFAH1B2, PAFAH1B3, PAFAH2, PLA2G10, PLA2G12A, PLA2G12B, PLA2G1B, PLA2G2A, PLA2G2C, PLA2G2D, PLA2G2E, PLA2G2F, PLA2G3, PLA2G4A, PLA2G4B, PLA2G5, PLA2G6, PLA2G7, PLD1, PLD2, PPAP2A, PPAP2B, PPAP2C]</t>
  </si>
  <si>
    <t>[ENPP2, PAFAH1B1, PAFAH1B3]</t>
  </si>
  <si>
    <t>[AGPS, LYCAT, PLA2G10, PLA2G3, PLA2G7, PLD2, PPAP2A, PPAP2C]</t>
  </si>
  <si>
    <t>KEGG:00590</t>
  </si>
  <si>
    <t>Arachidonic acid metabolism</t>
  </si>
  <si>
    <t>[Group13]</t>
  </si>
  <si>
    <t>{Group13=0.14221203629354792}</t>
  </si>
  <si>
    <t>{Group13=1.0}</t>
  </si>
  <si>
    <t>[ALOX5, CYP2J2, LTA4H, PLA2G10, PLA2G3, PTGDS, PTGIS, PTGS1, PTGS2]</t>
  </si>
  <si>
    <t>[AKR1C3, ALOX12, ALOX12B, ALOX15, ALOX15B, ALOX5, CBR1, CBR3, CYP2B6, CYP2C18, CYP2C19, CYP2C8, CYP2C9, CYP2E1, CYP2J2, CYP2U1, CYP4A11, CYP4A22, CYP4F2, CYP4F3, EPHX2, GGT1, GGT5, GGT6, GGT7, GPX1, GPX2, GPX3, GPX4, GPX5, GPX6, GPX7, JMJD7-PLA2G4B, LTA4H, LTC4S, PGDS, PLA2G10, PLA2G12A, PLA2G12B, PLA2G1B, PLA2G2A, PLA2G2C, PLA2G2D, PLA2G2E, PLA2G2F, PLA2G3, PLA2G4A, PLA2G4B, PLA2G5, PLA2G6, PTGDS, PTGES, PTGES2, PTGIS, PTGS1, PTGS2, TBXAS1]</t>
  </si>
  <si>
    <t>[ALOX5, PTGDS]</t>
  </si>
  <si>
    <t>[CYP2J2, LTA4H, PLA2G10, PLA2G3, PTGIS, PTGS1, PTGS2]</t>
  </si>
  <si>
    <t>KEGG:00591</t>
  </si>
  <si>
    <t>Linoleic acid metabolism</t>
  </si>
  <si>
    <t>[ALOX5, CYP2J2, PLA2G10, PLA2G3]</t>
  </si>
  <si>
    <t>[AKR1B10, ALOX15, ALOX5, CYP1A2, CYP2C18, CYP2C19, CYP2C8, CYP2C9, CYP2E1, CYP2J2, CYP3A4, CYP3A43, CYP3A5, CYP3A7, JMJD7-PLA2G4B, PLA2G10, PLA2G12A, PLA2G12B, PLA2G1B, PLA2G2A, PLA2G2C, PLA2G2D, PLA2G2E, PLA2G2F, PLA2G3, PLA2G4A, PLA2G4B, PLA2G5, PLA2G6]</t>
  </si>
  <si>
    <t>[ALOX5]</t>
  </si>
  <si>
    <t>[CYP2J2, PLA2G10, PLA2G3]</t>
  </si>
  <si>
    <t>KEGG:00592</t>
  </si>
  <si>
    <t>alpha-Linolenic acid metabolism</t>
  </si>
  <si>
    <t>[PLA2G10, PLA2G3]</t>
  </si>
  <si>
    <t>[ACOX1, ACOX3, FADS2, JMJD7-PLA2G4B, PLA2G10, PLA2G12A, PLA2G12B, PLA2G1B, PLA2G2A, PLA2G2C, PLA2G2D, PLA2G2E, PLA2G2F, PLA2G3, PLA2G4A, PLA2G4B, PLA2G5, PLA2G6]</t>
  </si>
  <si>
    <t>KEGG:00600</t>
  </si>
  <si>
    <t>Sphingolipid metabolism</t>
  </si>
  <si>
    <t>[GLB1, PHCA, PPAP2A, PPAP2C, SMPD2, SPHK1, SPTLC1, UGT8]</t>
  </si>
  <si>
    <t>[ARSA, ASAH1, ASAH2, ASAH2C, ASAH3, ASAH3L, B4GALT6, CERK, DEGS1, DEGS2, ENPP7, GAL3ST1, GALC, GBA, GLA, GLB1, KDSR, NEU1, NEU2, NEU3, NEU4, PHCA, PPAP2A, PPAP2B, PPAP2C, SGMS1, SGMS2, SGPL1, SGPP1, SGPP2, SMPD1, SMPD2, SMPD3, SMPD4, SPHK1, SPHK2, SPTLC1, SPTLC2, UGCG, UGT8]</t>
  </si>
  <si>
    <t>[PHCA]</t>
  </si>
  <si>
    <t>[GLB1, PPAP2A, PPAP2C, SMPD2, SPHK1, SPTLC1, UGT8]</t>
  </si>
  <si>
    <t>KEGG:00620</t>
  </si>
  <si>
    <t>Pyruvate metabolism</t>
  </si>
  <si>
    <t>[ACACB, ACSS1, ACYP2, ALDH1B1, ALDH7A1, ALDH9A1, GLO1, HAGH, LDHB, PCK2]</t>
  </si>
  <si>
    <t>[ACACA, ACACB, ACAT1, ACAT2, ACOT12, ACSS1, ACSS2, ACYP1, ACYP2, AKR1B1, ALDH1B1, ALDH2, ALDH3A1, ALDH3A2, ALDH7A1, ALDH9A1, DLAT, DLD, GLO1, GRHPR, HAGH, HAGHL, LDHA, LDHAL6A, LDHAL6B, LDHB, LDHC, LDHD, MDH1, MDH2, ME1, ME2, ME3, PC, PCK1, PCK2, PDHA1, PDHA2, PDHB, PKLR, PKM2]</t>
  </si>
  <si>
    <t>[ACSS1, ACYP2, HAGH]</t>
  </si>
  <si>
    <t>[ACACB, ALDH1B1, ALDH7A1, ALDH9A1, GLO1, LDHB, PCK2]</t>
  </si>
  <si>
    <t>KEGG:00630</t>
  </si>
  <si>
    <t>Glyoxylate and dicarboxylate metabolism</t>
  </si>
  <si>
    <t>[Group15]</t>
  </si>
  <si>
    <t>{Group15=0.13367100660418352}</t>
  </si>
  <si>
    <t>{Group15=1.0}</t>
  </si>
  <si>
    <t>[AFMID, CS, MTHFD1, MTHFD2]</t>
  </si>
  <si>
    <t>[ACO1, ACO2, AFMID, CS, GLYCTK, GRHPR, HAO1, HAO2, HYI, MDH1, MDH2, MTHFD1, MTHFD1L, MTHFD2, PGP]</t>
  </si>
  <si>
    <t>[CS]</t>
  </si>
  <si>
    <t>[AFMID, MTHFD1, MTHFD2]</t>
  </si>
  <si>
    <t>KEGG:00632</t>
  </si>
  <si>
    <t>Benzoate degradation via CoA ligation</t>
  </si>
  <si>
    <t>[ACYP2, GCDH, LYCAT]</t>
  </si>
  <si>
    <t>[ACAT1, ACAT2, ACYP1, ACYP2, ARD1A, ECHS1, EHHADH, GCDH, HADHA, LYCAT, NAT5, NAT6, PNPLA3, YOD1]</t>
  </si>
  <si>
    <t>[ACYP2]</t>
  </si>
  <si>
    <t>[GCDH, LYCAT]</t>
  </si>
  <si>
    <t>KEGG:00640</t>
  </si>
  <si>
    <t>Propanoate metabolism</t>
  </si>
  <si>
    <t>[ABAT, ACACB, ACSS1, ALDH1B1, ALDH7A1, ALDH9A1, HIBCH, LDHB, SUCLG1, SUCLG2]</t>
  </si>
  <si>
    <t>[ABAT, ACACA, ACACB, ACADM, ACAT1, ACAT2, ACSS1, ACSS2, ACSS3, ALDH1B1, ALDH2, ALDH3A1, ALDH3A2, ALDH6A1, ALDH7A1, ALDH9A1, ECHS1, EHHADH, HADHA, HIBCH, LDHA, LDHAL6A, LDHAL6B, LDHB, LDHC, LOC283398, MCEE, MLYCD, MUT, PCCA, PCCB, SUCLA2, SUCLG1, SUCLG2]</t>
  </si>
  <si>
    <t>[ABAT, ACSS1, SUCLG1]</t>
  </si>
  <si>
    <t>[ACACB, ALDH1B1, ALDH7A1, ALDH9A1, HIBCH, LDHB, SUCLG2]</t>
  </si>
  <si>
    <t>KEGG:00641</t>
  </si>
  <si>
    <t>3-Chloroacrylic acid degradation</t>
  </si>
  <si>
    <t>[ALDH1B1, ALDH7A1, ALDH9A1]</t>
  </si>
  <si>
    <t>[ADH1A, ADH1B, ADH1C, ADH4, ADH5, ADH6, ADH7, ALDH1B1, ALDH2, ALDH3A1, ALDH3A2, ALDH7A1, ALDH9A1]</t>
  </si>
  <si>
    <t>KEGG:00670</t>
  </si>
  <si>
    <t>One carbon pool by folate</t>
  </si>
  <si>
    <t>[ATIC, GART, MTHFD1, MTHFD2, MTHFR, MTHFS, SHMT1, TYMS]</t>
  </si>
  <si>
    <t>[ALDH1L1, AMT, ATIC, DHFR, FTCD, GART, MTFMT, MTHFD1, MTHFD1L, MTHFD2, MTHFR, MTHFS, MTR, SHMT1, SHMT2, TYMS]</t>
  </si>
  <si>
    <t>[MTHFR]</t>
  </si>
  <si>
    <t>[ATIC, GART, MTHFD1, MTHFD2, MTHFS, SHMT1, TYMS]</t>
  </si>
  <si>
    <t>KEGG:00680</t>
  </si>
  <si>
    <t>Methane metabolism</t>
  </si>
  <si>
    <t>[MTHFR, PRDX6, SHMT1]</t>
  </si>
  <si>
    <t>[ADH5, CAT, LPO, MTHFR, PRDX6, SHMT1, SHMT2]</t>
  </si>
  <si>
    <t>[PRDX6, SHMT1]</t>
  </si>
  <si>
    <t>KEGG:00770</t>
  </si>
  <si>
    <t>Pantothenate and CoA biosynthesis</t>
  </si>
  <si>
    <t>[BCAT1, COASY, PANK1, PANK2]</t>
  </si>
  <si>
    <t>[BCAT1, BCAT2, COASY, DPYD, DPYS, ENPP1, ENPP3, PANK1, PANK2, PANK3, PANK4, PPCDC, PPCS, UPB1, VNN1]</t>
  </si>
  <si>
    <t>KEGG:00860</t>
  </si>
  <si>
    <t>Porphyrin and chlorophyll metabolism</t>
  </si>
  <si>
    <t>[Group11]</t>
  </si>
  <si>
    <t>{Group11=0.502884176275838}</t>
  </si>
  <si>
    <t>{Group11=1.0}</t>
  </si>
  <si>
    <t>[EARS2, FTH1, GUSB, HMBS, UGT2B7]</t>
  </si>
  <si>
    <t>[ALAD, ALAS1, ALAS2, BLVRA, BLVRB, COX10, COX15, CP, CPOX, EARS2, EPRS, FECH, FTH1, FTMT, GUSB, HCCS, HMBS, HMOX1, HMOX2, MMAB, PPOX, UGT1A1, UGT1A10, UGT1A3, UGT1A4, UGT1A5, UGT1A6, UGT1A7, UGT1A8, UGT1A9, UGT2A1, UGT2A3, UGT2B10, UGT2B11, UGT2B15, UGT2B17, UGT2B28, UGT2B4, UGT2B7, UROD, UROS]</t>
  </si>
  <si>
    <t>[FTH1]</t>
  </si>
  <si>
    <t>[EARS2, GUSB, HMBS, UGT2B7]</t>
  </si>
  <si>
    <t>KEGG:00903</t>
  </si>
  <si>
    <t>Limonene and pinene degradation</t>
  </si>
  <si>
    <t>[ALDH1B1, ALDH7A1, ALDH9A1, LYCAT]</t>
  </si>
  <si>
    <t>[ALDH1B1, ALDH2, ALDH3A1, ALDH3A2, ALDH7A1, ALDH9A1, ARD1A, CYP2C19, CYP2C9, ECHS1, EHHADH, HADHA, LYCAT, NAT5, NAT6, PNPLA3, YOD1]</t>
  </si>
  <si>
    <t>KEGG:00920</t>
  </si>
  <si>
    <t>Sulfur metabolism</t>
  </si>
  <si>
    <t>[CHST13, PAPSS2]</t>
  </si>
  <si>
    <t>[BPNT1, CHST11, CHST12, CHST13, PAPSS1, PAPSS2, SULT1A1, SULT1A2, SULT1A3, SULT1A4, SULT1E1, SULT2B1, SUOX]</t>
  </si>
  <si>
    <t>KEGG:00930</t>
  </si>
  <si>
    <t>Caprolactam degradation</t>
  </si>
  <si>
    <t>[Group16]</t>
  </si>
  <si>
    <t>{Group16=1.0}</t>
  </si>
  <si>
    <t>[AKR1A1, HADH]</t>
  </si>
  <si>
    <t>[AKR1A1, ECHS1, EHHADH, HADH, HADHA]</t>
  </si>
  <si>
    <t>KEGG:00970</t>
  </si>
  <si>
    <t>Aminoacyl-tRNA biosynthesis</t>
  </si>
  <si>
    <t>[AARS, CARS, DARS2, EARS2, IARS, IARS2, LARS, LARS2, NARS2, RARS, SARS2, TARS, YARS2]</t>
  </si>
  <si>
    <t>[AARS, AARS2, CARS, CARS2, DARS, DARS2, EARS2, EPRS, FARS2, FARSA, FARSB, GARS, HARS, HARS2, IARS, IARS2, KARS, LARS, LARS2, MARS, MARS2, MTFMT, NARS, NARS2, PARS2, PSTK, QARS, RARS, RARS2, SARS, SARS2, SEPSECS, TARS, TARS2, TARSL2, VARS, VARS2, WARS, WARS2, YARS, YARS2]</t>
  </si>
  <si>
    <t>[AARS, CARS]</t>
  </si>
  <si>
    <t>[DARS2, EARS2, IARS, IARS2, LARS, LARS2, NARS2, RARS, SARS2, TARS, YARS2]</t>
  </si>
  <si>
    <t>KEGG:00983</t>
  </si>
  <si>
    <t>[CDA, CES2, GUSB, HPRT1, TK1, UCK2, UGT2B7, UPP1]</t>
  </si>
  <si>
    <t>[CDA, CES1, CES2, CES7, CYP2A13, CYP2A6, CYP2A7, CYP3A4, CYP3A43, CYP3A5, CYP3A7, DPYD, DPYS, GMPS, GUSB, HPRT1, IMPDH1, IMPDH2, ITPA, NAT1, NAT2, TK1, TK2, TPMT, TYMP, UCK1, UCK2, UCKL1, UGT1A1, UGT1A10, UGT1A3, UGT1A4, UGT1A5, UGT1A6, UGT1A7, UGT1A8, UGT1A9, UGT2A1, UGT2A3, UGT2B10, UGT2B11, UGT2B15, UGT2B17, UGT2B28, UGT2B4, UGT2B7, UMPS, UPB1, UPP1, UPP2, XDH]</t>
  </si>
  <si>
    <t>[CES2]</t>
  </si>
  <si>
    <t>[CDA, GUSB, HPRT1, TK1, UCK2, UGT2B7, UPP1]</t>
  </si>
  <si>
    <t>KEGG:03010</t>
  </si>
  <si>
    <t>Ribosome</t>
  </si>
  <si>
    <t>[LOC441377, RPL10A, RPL13, RPL13A, RPL14, RPL21, RPL23A, RPL26, RPL29, RPL34, RPL36A, RPL37, RPL6, RPL9, RPLP0, RPLP1, RPS15, RPS21, RPS23, RPS24, RPS26, RPS27A, RPS6, RPS7, UBA52]</t>
  </si>
  <si>
    <t>[C15orf15, FAU, LOC100130553, LOC100130562, LOC283412, LOC284064, LOC284230, LOC284288, LOC284393, LOC285053, LOC347292, LOC388720, LOC389342, LOC390876, LOC391656, LOC439992, LOC440589, LOC440733, LOC440737, LOC441377, LOC441876, LOC645018, MRPL13, RPL10A, RPL10L, RPL11, RPL12, RPL13, RPL13A, RPL14, RPL15, RPL17, RPL18, RPL18A, RPL19, RPL21, RPL22L1, RPL23, RPL23A, RPL24, RPL26, RPL27, RPL27A, RPL28, RPL29, RPL3, RPL30, RPL31, RPL32, RPL34, RPL35, RPL35A, RPL36A, RPL36AL, RPL37, RPL37A, RPL38, RPL39, RPL3L, RPL4, RPL41, RPL5, RPL6, RPL7, RPL7A, RPL8, RPL9, RPLP0, RPLP1, RPLP2, RPS10, RPS11, RPS12, RPS13, RPS15, RPS15A, RPS16, RPS18, RPS19, RPS2, RPS20, RPS21, RPS23, RPS24, RPS25, RPS26, RPS27, RPS27A, RPS28, RPS29, RPS3, RPS3A, RPS4X, RPS4Y1, RPS5, RPS6, RPS7, RPS8, RPS9, RPSA, UBA52, hCG_1644323]</t>
  </si>
  <si>
    <t>[RPL37, RPL9, RPS23, UBA52]</t>
  </si>
  <si>
    <t>[LOC441377, RPL10A, RPL13, RPL13A, RPL14, RPL21, RPL23A, RPL26, RPL29, RPL34, RPL36A, RPL6, RPLP0, RPLP1, RPS15, RPS21, RPS24, RPS26, RPS27A, RPS6, RPS7]</t>
  </si>
  <si>
    <t>KEGG:03020</t>
  </si>
  <si>
    <t>RNA polymerase</t>
  </si>
  <si>
    <t>[POLR1B, POLR2D, POLR3C, POLR3G, POLR3GL, POLR3K]</t>
  </si>
  <si>
    <t>[POLR1A, POLR1B, POLR1C, POLR1D, POLR1E, POLR2A, POLR2B, POLR2C, POLR2D, POLR2E, POLR2F, POLR2G, POLR2H, POLR2I, POLR2J, POLR2J2, POLR2J3, POLR2K, POLR2L, POLR3A, POLR3B, POLR3C, POLR3D, POLR3F, POLR3G, POLR3GL, POLR3H, POLR3K, ZNRD1]</t>
  </si>
  <si>
    <t>[POLR3GL]</t>
  </si>
  <si>
    <t>[POLR1B, POLR2D, POLR3C, POLR3G, POLR3K]</t>
  </si>
  <si>
    <t>KEGG:03030</t>
  </si>
  <si>
    <t>DNA replication</t>
  </si>
  <si>
    <t>[Group18]</t>
  </si>
  <si>
    <t>{Group18=7.333167854075972E-5}</t>
  </si>
  <si>
    <t>{Group18=0.0013933018922744347}</t>
  </si>
  <si>
    <t>[DNA2, FEN1, LIG1, MCM3, MCM4, MCM5, MCM6, MCM7, PCNA, POLA1, POLA2, POLD1, POLE, POLE2, PRIM1, PRIM2, RFC2, RFC3, RFC4, RFC5, RNASEH2A, RPA1, RPA3, SSBP1]</t>
  </si>
  <si>
    <t>[DNA2, FEN1, LIG1, MCM2, MCM3, MCM4, MCM5, MCM6, MCM7, PCNA, POLA1, POLA2, POLD1, POLD2, POLD3, POLD4, POLE, POLE2, POLE3, POLE4, PRIM1, PRIM2, RFC1, RFC2, RFC3, RFC4, RFC5, RNASEH1, RNASEH2A, RNASEH2B, RNASEH2C, RPA1, RPA2, RPA3, RPA4, SSBP1]</t>
  </si>
  <si>
    <t>KEGG:03050</t>
  </si>
  <si>
    <t>Proteasome</t>
  </si>
  <si>
    <t>[PSMA3, PSMB8, PSME4, PSMF1, SHFM1]</t>
  </si>
  <si>
    <t>[IFNG, LOC100132108, LOC121906, LOC345645, LOC652826, POMP, PSMA1, PSMA2, PSMA3, PSMA4, PSMA5, PSMA6, PSMA7, PSMA8, PSMB1, PSMB10, PSMB11, PSMB2, PSMB3, PSMB4, PSMB5, PSMB6, PSMB7, PSMB8, PSMB9, PSMC1, PSMC2, PSMC3, PSMC4, PSMC5, PSMC6, PSMD1, PSMD11, PSMD12, PSMD13, PSMD14, PSMD2, PSMD3, PSMD4, PSMD6, PSMD7, PSMD8, PSME1, PSME2, PSME3, PSME4, PSMF1, SHFM1]</t>
  </si>
  <si>
    <t>[PSMF1]</t>
  </si>
  <si>
    <t>[PSMA3, PSMB8, PSME4, SHFM1]</t>
  </si>
  <si>
    <t>KEGG:03410</t>
  </si>
  <si>
    <t>Base excision repair</t>
  </si>
  <si>
    <t>[APEX2, FEN1, HMG1L1, LIG1, MUTYH, NEIL3, PARP1, PARP3, PARP4, PCNA, POLD1, POLE, POLE2, UNG]</t>
  </si>
  <si>
    <t>[APEX1, APEX2, FEN1, HMG1L1, HMGB1, LIG1, LIG3, LOC100130561, LOC645490, MBD4, MPG, MUTYH, NEIL1, NEIL2, NEIL3, NTHL1, OGG1, PARP1, PARP2, PARP3, PARP4, PCNA, POLB, POLD1, POLD2, POLD3, POLD4, POLE, POLE2, POLE3, POLE4, POLL, SMUG1, TDG, UNG, XRCC1]</t>
  </si>
  <si>
    <t>[PARP3]</t>
  </si>
  <si>
    <t>[APEX2, FEN1, HMG1L1, LIG1, MUTYH, NEIL3, PARP1, PARP4, PCNA, POLD1, POLE, POLE2, UNG]</t>
  </si>
  <si>
    <t>KEGG:03420</t>
  </si>
  <si>
    <t>Nucleotide excision repair</t>
  </si>
  <si>
    <t>[CUL4A, GTF2H4, LIG1, PCNA, POLD1, POLE, POLE2, RAD23A, RFC2, RFC3, RFC4, RFC5, RPA1, RPA3]</t>
  </si>
  <si>
    <t>[CCNH, CDK7, CETN2, CUL4A, CUL4B, DDB1, DDB2, ERCC1, ERCC2, ERCC3, ERCC4, ERCC5, ERCC6, ERCC8, GTF2H1, GTF2H2, GTF2H3, GTF2H4, GTF2H5, LIG1, MNAT1, PCNA, POLD1, POLD2, POLD3, POLD4, POLE, POLE2, POLE3, POLE4, RAD23A, RAD23B, RBX1, RFC1, RFC2, RFC3, RFC4, RFC5, RPA1, RPA2, RPA3, RPA4, XPA, XPC]</t>
  </si>
  <si>
    <t>[RAD23A]</t>
  </si>
  <si>
    <t>[CUL4A, GTF2H4, LIG1, PCNA, POLD1, POLE, POLE2, RFC2, RFC3, RFC4, RFC5, RPA1, RPA3]</t>
  </si>
  <si>
    <t>KEGG:03430</t>
  </si>
  <si>
    <t>Mismatch repair</t>
  </si>
  <si>
    <t>[EXO1, LIG1, MSH2, MSH6, PCNA, POLD1, RFC2, RFC3, RFC4, RFC5, RPA1, RPA3, SSBP1]</t>
  </si>
  <si>
    <t>[EXO1, LIG1, MLH1, MLH3, MSH2, MSH3, MSH6, PCNA, PMS2, POLD1, POLD2, POLD3, POLD4, RFC1, RFC2, RFC3, RFC4, RFC5, RPA1, RPA2, RPA3, RPA4, SSBP1]</t>
  </si>
  <si>
    <t>KEGG:03440</t>
  </si>
  <si>
    <t>Homologous recombination</t>
  </si>
  <si>
    <t>[BLM, BRCA2, EME1, MRE11A, POLD1, RAD50, RAD51, RAD54B, RAD54L, RPA1, RPA3, SHFM1, SSBP1, XRCC3]</t>
  </si>
  <si>
    <t>[BLM, BRCA2, EME1, MRE11A, MUS81, NBN, POLD1, POLD2, POLD3, POLD4, RAD50, RAD51, RAD51C, RAD51L1, RAD51L3, RAD52, RAD54B, RAD54L, RPA1, RPA2, RPA3, RPA4, SHFM1, SSBP1, TOP3A, TOP3B, XRCC2, XRCC3]</t>
  </si>
  <si>
    <t>KEGG:03450</t>
  </si>
  <si>
    <t>Non-homologous end-joining</t>
  </si>
  <si>
    <t>[FEN1, MRE11A, PRKDC, RAD50, XRCC5, XRCC6]</t>
  </si>
  <si>
    <t>[DCLRE1C, DNTT, FEN1, LIG4, LOC731751, MRE11A, NHEJ1, POLL, POLM, PRKDC, RAD50, XRCC4, XRCC5, XRCC6]</t>
  </si>
  <si>
    <t>KEGG:04110</t>
  </si>
  <si>
    <t>Cell cycle</t>
  </si>
  <si>
    <t>[ANAPC1, ANAPC13, ANAPC4, BUB1, BUB1B, BUB3, CCNA1, CCNA2, CCNB1, CCNB2, CCNE1, CCNE2, CDC14B, CDC2, CDC20, CDC25A, CDC25B, CDC25C, CDC45L, CDC7, CDK2, CDK4, CDK6, CDKN1B, CDKN1C, CDKN2D, CHEK1, CHEK2, E2F3, ESPL1, GADD45G, HDAC1, MAD2L1, MAD2L2, MCM3, MCM4, MCM5, MCM6, MCM7, ORC1L, ORC2L, ORC3L, ORC6L, PCNA, PKMYT1, PLK1, PRKDC, PTTG1, SFN, SKP2, SMAD3, SMC1A, TFDP1, WEE1, YWHAG]</t>
  </si>
  <si>
    <t>[ABL1, ANAPC1, ANAPC10, ANAPC11, ANAPC13, ANAPC2, ANAPC4, ANAPC5, ANAPC7, ATM, ATR, BUB1, BUB1B, BUB3, CCNA1, CCNA2, CCNB1, CCNB2, CCNB3, CCND1, CCND2, CCND3, CCNE1, CCNE2, CCNH, CDC14A, CDC14B, CDC16, CDC2, CDC20, CDC23, CDC25A, CDC25B, CDC25C, CDC26, CDC27, CDC45L, CDC6, CDC7, CDK2, CDK4, CDK6, CDK7, CDKN1A, CDKN1B, CDKN1C, CDKN2A, CDKN2B, CDKN2C, CDKN2D, CHEK1, CHEK2, CREBBP, CUL1, DBF4, E2F1, E2F2, E2F3, EP300, ESPL1, FZR1, GADD45A, GADD45B, GADD45G, GSK3B, HDAC1, HDAC2, LOC100131844, LOC650621, LOC651610, LOC728622, LOC729948, LOC730314, LOC731751, MAD1L1, MAD2L1, MAD2L2, MCM2, MCM3, MCM4, MCM5, MCM6, MCM7, MDM2, ORC1L, ORC2L, ORC3L, ORC4L, ORC5L, ORC6L, PCNA, PKMYT1, PLK1, PRKDC, PTTG1, PTTG2, RB1, RBL1, RBL2, RBX1, SFN, SKP1, SKP2, SMAD2, SMAD3, SMAD4, SMC1A, SMC1B, TFDP1, TGFB1, TGFB2, TGFB3, TP53, WEE1, YWHAB, YWHAE, YWHAG, YWHAH, YWHAQ, YWHAZ]</t>
  </si>
  <si>
    <t>[ANAPC13, CCNA1, CDC25B, CDK6, CDKN1B, CDKN1C, CDKN2D, GADD45G, PKMYT1, SMAD3, SMC1A, YWHAG]</t>
  </si>
  <si>
    <t>[ANAPC1, ANAPC4, BUB1, BUB1B, BUB3, CCNA2, CCNB1, CCNB2, CCNE1, CCNE2, CDC14B, CDC2, CDC20, CDC25A, CDC25C, CDC45L, CDC7, CDK2, CDK4, CHEK1, CHEK2, E2F3, ESPL1, HDAC1, MAD2L1, MAD2L2, MCM3, MCM4, MCM5, MCM6, MCM7, ORC1L, ORC2L, ORC3L, ORC6L, PCNA, PKMYT1, PLK1, PRKDC, PTTG1, SFN, SKP2, TFDP1, WEE1]</t>
  </si>
  <si>
    <t>[PKMYT1]</t>
  </si>
  <si>
    <t>KEGG:04115</t>
  </si>
  <si>
    <t>p53 signaling pathway</t>
  </si>
  <si>
    <t>[CCNB1, CCNB2, CCNE1, CCNE2, CCNG1, CDC2, CDK2, CDK4, CDK6, CHEK1, CHEK2, GADD45G, GTSE1, IGFBP3, PERP, PMAIP1, RPRM, RRM2, SFN, STEAP3, THBS1, TP53I3, ZMAT3]</t>
  </si>
  <si>
    <t>[APAF1, ATM, ATR, BAI1, BAX, BBC3, BID, CASP3, CASP8, CASP9, CCNB1, CCNB2, CCNB3, CCND1, CCND2, CCND3, CCNE1, CCNE2, CCNG1, CCNG2, CD82, CDC2, CDK2, CDK4, CDK6, CDKN1A, CDKN2A, CHEK1, CHEK2, CYCS, DDB2, EI24, FAS, GADD45A, GADD45B, GADD45G, GTSE1, IGF1, IGFBP3, LOC651610, LRDD, MDM2, MDM4, P53AIP1, PERP, PMAIP1, PPM1D, PTEN, RCHY1, RFWD2, RPRM, RRM2, RRM2B, SERPINB5, SERPINE1, SESN1, SESN2, SESN3, SFN, SHISA5, SIAH1, STEAP3, THBS1, TNFRSF10B, TP53, TP53I3, TP73, TSC2, ZMAT3]</t>
  </si>
  <si>
    <t>[CDK6, GADD45G, RPRM, ZMAT3]</t>
  </si>
  <si>
    <t>[CCNB1, CCNB2, CCNE1, CCNE2, CCNG1, CDC2, CDK2, CDK4, CHEK1, CHEK2, GTSE1, IGFBP3, PERP, PMAIP1, RRM2, SFN, STEAP3, THBS1, TP53I3]</t>
  </si>
  <si>
    <t>KEGG:04512</t>
  </si>
  <si>
    <t>ECM-receptor interaction</t>
  </si>
  <si>
    <t>[CD36, CD47, COL1A1, COL1A2, COL2A1, COL3A1, COL4A1, COL4A6, COL5A1, COL6A3, DAG1, HMMR, ITGA1, ITGA10, ITGA11, ITGA2, ITGA5, ITGA6, ITGAV, ITGB1, ITGB5, LAMA1, LAMA5, LAMB1, LAMC1, LAMC2, LAMC3, RELN, SDC1, SDC4, SPP1, SV2A, THBS1, VTN, VWF]</t>
  </si>
  <si>
    <t>[AGRN, CD36, CD44, CD47, CHAD, COL11A1, COL11A2, COL1A1, COL1A2, COL2A1, COL3A1, COL4A1, COL4A2, COL4A4, COL4A6, COL5A1, COL5A2, COL5A3, COL6A1, COL6A2, COL6A3, COL6A6, COMP, DAG1, FN1, GP1BA, GP1BB, GP5, GP6, GP9, HMMR, HSPG2, IBSP, ITGA1, ITGA10, ITGA11, ITGA2, ITGA2B, ITGA3, ITGA4, ITGA5, ITGA6, ITGA7, ITGA8, ITGA9, ITGAV, ITGB1, ITGB3, ITGB4, ITGB5, ITGB6, ITGB7, ITGB8, LAMA1, LAMA2, LAMA3, LAMA4, LAMA5, LAMB1, LAMB2, LAMB3, LAMB4, LAMC1, LAMC2, LAMC3, RELN, SDC1, SDC2, SDC3, SDC4, SPP1, SV2A, SV2B, SV2C, THBS1, THBS2, THBS3, THBS4, TNC, TNN, TNR, TNXB, VTN, VWF]</t>
  </si>
  <si>
    <t>[CD36, CD47, RELN, SPP1, SV2A, VTN]</t>
  </si>
  <si>
    <t>[CD36, COL1A1, COL1A2, COL2A1, COL3A1, COL4A1, COL4A6, COL5A1, COL6A3, DAG1, HMMR, ITGA1, ITGA10, ITGA11, ITGA2, ITGA5, ITGA6, ITGAV, ITGB1, ITGB5, LAMA1, LAMA5, LAMB1, LAMC1, LAMC2, LAMC3, SDC1, SDC4, THBS1, VWF]</t>
  </si>
  <si>
    <t>KEGG:04612</t>
  </si>
  <si>
    <t>Antigen processing and presentation</t>
  </si>
  <si>
    <t>[CALR, CD74, CTSB, HLA-DMB, HLA-DOA, HLA-DRA, HSPA1B, HSPA2, HSPA4, HSPA5, RFX5]</t>
  </si>
  <si>
    <t>[B2M, CALR, CANX, CD4, CD74, CD8A, CD8B, CIITA, CREB1, CTSB, CTSL1, CTSS, HLA-A, HLA-A29.1, HLA-B, HLA-C, HLA-DMA, HLA-DMB, HLA-DOA, HLA-DOB, HLA-DPA1, HLA-DPB1, HLA-DQA1, HLA-DQA2, HLA-DQB1, HLA-DRA, HLA-DRB1, HLA-DRB3, HLA-DRB4, HLA-DRB5, HLA-E, HLA-F, HLA-G, HSP90AA1, HSP90AB1, HSPA1A, HSPA1B, HSPA1L, HSPA2, HSPA4, HSPA5, HSPA6, HSPA8, IFI30, IFNA1, IFNA10, IFNA13, IFNA14, IFNA16, IFNA17, IFNA2, IFNA21, IFNA4, IFNA5, IFNA6, IFNA7, IFNA8, KIR2DL1, KIR2DL2, KIR2DL3, KIR2DL4, KIR2DL5A, KIR2DS1, KIR2DS3, KIR2DS4, KIR2DS5, KIR3DL1, KIR3DL2, KIR3DL3, KLRC1, KLRC2, KLRC3, KLRC4, KLRD1, LGMN, LOC100133382, LOC652614, LTA, NFYA, NFYB, NFYC, PDIA3, PSME1, PSME2, PSME3, RFX5, RFXANK, RFXAP, TAP1, TAP2, TAPBP]</t>
  </si>
  <si>
    <t>[CTSB, HSPA1B, HSPA5]</t>
  </si>
  <si>
    <t>[CALR, CD74, HLA-DMB, HLA-DOA, HLA-DRA, HSPA2, HSPA4, RFX5]</t>
  </si>
  <si>
    <t>KEGG:04614</t>
  </si>
  <si>
    <t>Renin-angiotensin system</t>
  </si>
  <si>
    <t>[ANPEP, NLN, THOP1]</t>
  </si>
  <si>
    <t>[ACE, ACE2, AGT, AGTR1, AGTR2, ANPEP, CMA1, CPA3, CTSA, CTSG, ENPEP, LNPEP, MAS1, MME, NLN, REN, THOP1]</t>
  </si>
  <si>
    <t>KEGG:04640</t>
  </si>
  <si>
    <t>Hematopoietic cell lineage</t>
  </si>
  <si>
    <t>[ANPEP, CD14, CD36, CD55, CSF2RA, HLA-DRA, IL11RA, IL4R, ITGA1, ITGA2, ITGA5, ITGA6, KIT, TFRC]</t>
  </si>
  <si>
    <t>[ANPEP, CD14, CD19, CD1A, CD1B, CD1C, CD1D, CD1E, CD2, CD22, CD33, CD34, CD36, CD37, CD38, CD3D, CD3E, CD3G, CD4, CD44, CD5, CD55, CD59, CD7, CD8A, CD8B, CD9, CR1, CR2, CSF1, CSF1R, CSF2, CSF2RA, CSF3, CSF3R, DNTT, EPO, EPOR, FCER2, FCGR1A, FLT3, FLT3LG, GP1BA, GP1BB, GP5, GP9, GYPA, HLA-DRA, HLA-DRB1, HLA-DRB3, HLA-DRB4, HLA-DRB5, IL11, IL11RA, IL1A, IL1B, IL1R1, IL1R2, IL2RA, IL3, IL3RA, IL4, IL4R, IL5, IL5RA, IL6, IL6R, IL7, IL7R, IL9R, ITGA1, ITGA2, ITGA2B, ITGA3, ITGA4, ITGA5, ITGA6, ITGAM, ITGB3, KIT, KITLG, LOC652799, MME, MS4A1, TFRC, THPO, TNF, TPO]</t>
  </si>
  <si>
    <t>[CD14, CD36, IL11RA]</t>
  </si>
  <si>
    <t>[ANPEP, CD36, CD55, CSF2RA, HLA-DRA, IL4R, ITGA1, ITGA2, ITGA5, ITGA6, KIT, TFRC]</t>
  </si>
  <si>
    <t>KEGG:05217</t>
  </si>
  <si>
    <t>Basal cell carcinoma</t>
  </si>
  <si>
    <t>[BMP2, BMP4, DVL3, FZD2, FZD4, FZD5, FZD7, FZD8, FZD9, GLI3, LEF1, SMO, TCF7L1, WNT1, WNT4, WNT7A, WNT7B]</t>
  </si>
  <si>
    <t>[APC, APC2, AXIN1, AXIN2, BMP2, BMP4, CTNNB1, DVL1, DVL2, DVL3, FZD1, FZD10, FZD2, FZD3, FZD4, FZD5, FZD6, FZD7, FZD8, FZD9, GLI1, GLI2, GLI3, GSK3B, HHIP, LEF1, PTCH1, PTCH2, SHH, SMO, STK36, SUFU, TCF7, TCF7L1, TCF7L2, TP53, WNT1, WNT10A, WNT10B, WNT11, WNT16, WNT2, WNT2B, WNT3, WNT3A, WNT4, WNT5A, WNT5B, WNT6, WNT7A, WNT7B, WNT8A, WNT8B, WNT9A, WNT9B]</t>
  </si>
  <si>
    <t>[DVL3, FZD9, WNT4, WNT7A, WNT7B]</t>
  </si>
  <si>
    <t>[BMP2, BMP4, FZD2, FZD4, FZD5, FZD7, FZD8, GLI3, LEF1, SMO, TCF7L1, WNT1]</t>
  </si>
  <si>
    <t>KEGG:05222</t>
  </si>
  <si>
    <t>Small cell lung cancer</t>
  </si>
  <si>
    <t>[AKT1, BCL2, BIRC3, CCNE1, CCNE2, CDK2, CDK4, CDK6, CDKN1B, CKS1B, COL4A1, COL4A6, E2F3, ITGA2, ITGA6, ITGAV, ITGB1, LAMA1, LAMA5, LAMB1, LAMC1, LAMC2, LAMC3, NOS2, PIAS2, PIK3R1, PIK3R2, PTGS2, RARB, RELA, SKP2, TRAF5]</t>
  </si>
  <si>
    <t>[AKT1, AKT2, AKT3, APAF1, BCL2, BCL2L1, BIRC2, BIRC3, CASP9, CCND1, CCNE1, CCNE2, CDK2, CDK4, CDK6, CDKN1B, CDKN2B, CHUK, CKS1B, COL4A1, COL4A2, COL4A4, COL4A6, CYCS, E2F1, E2F2, E2F3, FHIT, FN1, IKBKB, IKBKG, ITGA2, ITGA2B, ITGA3, ITGA6, ITGAV, ITGB1, LAMA1, LAMA2, LAMA3, LAMA4, LAMA5, LAMB1, LAMB2, LAMB3, LAMB4, LAMC1, LAMC2, LAMC3, MAX, MYC, NFKB1, NFKBIA, NOS1, NOS2, NOS3, PIAS1, PIAS2, PIAS3, PIAS4, PIK3CA, PIK3CB, PIK3CD, PIK3CG, PIK3R1, PIK3R2, PIK3R3, PIK3R5, PTEN, PTGS2, PTK2, RARB, RB1, RELA, RXRA, RXRB, RXRG, SKP2, TP53, TRAF1, TRAF2, TRAF3, TRAF4, TRAF5, TRAF6, XIAP]</t>
  </si>
  <si>
    <t>[AKT1, BCL2, BIRC3, CDK6, CDKN1B, PIK3R1, PIK3R2, RARB, RELA]</t>
  </si>
  <si>
    <t>[CCNE1, CCNE2, CDK2, CDK4, CKS1B, COL4A1, COL4A6, E2F3, ITGA2, ITGA6, ITGAV, ITGB1, LAMA1, LAMA5, LAMB1, LAMC1, LAMC2, LAMC3, NOS2, PIAS2, PTGS2, SKP2, TRAF5]</t>
  </si>
  <si>
    <t>KEGG:05310</t>
  </si>
  <si>
    <t>Asthma</t>
  </si>
  <si>
    <t>[CD40, HLA-DMB, HLA-DOA, HLA-DRA]</t>
  </si>
  <si>
    <t>[CCL11, CD40, CD40LG, EPX, FCER1A, FCER1G, HLA-DMA, HLA-DMB, HLA-DOA, HLA-DOB, HLA-DPA1, HLA-DPB1, HLA-DQA1, HLA-DQA2, HLA-DQB1, HLA-DRA, HLA-DRB1, HLA-DRB3, HLA-DRB4, HLA-DRB5, IL10, IL13, IL3, IL4, IL5, IL9, MS4A2, PRG2, RNASE3, TNF]</t>
  </si>
  <si>
    <t>KEGG:05320</t>
  </si>
  <si>
    <t>Autoimmune thyroid disease</t>
  </si>
  <si>
    <t>[CD40, HLA-DMB, HLA-DOA, HLA-DRA, PRF1]</t>
  </si>
  <si>
    <t>[CD28, CD40, CD40LG, CD80, CD86, CGA, CTLA4, FAS, FASLG, GZMB, HLA-A, HLA-A29.1, HLA-B, HLA-C, HLA-DMA, HLA-DMB, HLA-DOA, HLA-DOB, HLA-DPA1, HLA-DPB1, HLA-DQA1, HLA-DQA2, HLA-DQB1, HLA-DRA, HLA-DRB1, HLA-DRB3, HLA-DRB4, HLA-DRB5, HLA-E, HLA-F, HLA-G, IFNA1, IFNA10, IFNA13, IFNA14, IFNA16, IFNA17, IFNA2, IFNA21, IFNA4, IFNA5, IFNA6, IFNA7, IFNA8, IL10, IL2, IL4, IL5, LOC100133382, LOC652614, PRF1, TG, TPO, TSHB, TSHR]</t>
  </si>
  <si>
    <t>KEGG:05330</t>
  </si>
  <si>
    <t>Allograft rejection</t>
  </si>
  <si>
    <t>[CD28, CD40, CD40LG, CD80, CD86, FAS, FASLG, GZMB, HLA-A, HLA-A29.1, HLA-B, HLA-C, HLA-DMA, HLA-DMB, HLA-DOA, HLA-DOB, HLA-DPA1, HLA-DPB1, HLA-DQA1, HLA-DQA2, HLA-DQB1, HLA-DRA, HLA-DRB1, HLA-DRB3, HLA-DRB4, HLA-DRB5, HLA-E, HLA-F, HLA-G, IFNG, IL10, IL12A, IL12B, IL2, IL4, IL5, LOC100133382, LOC652614, PRF1, TNF]</t>
  </si>
  <si>
    <t>KEGG:05332</t>
  </si>
  <si>
    <t>Graft-versus-host disease</t>
  </si>
  <si>
    <t>[HLA-DMB, HLA-DOA, HLA-DRA, PRF1]</t>
  </si>
  <si>
    <t>[CD28, CD80, CD86, FAS, FASLG, GZMB, HLA-A, HLA-A29.1, HLA-B, HLA-C, HLA-DMA, HLA-DMB, HLA-DOA, HLA-DOB, HLA-DPA1, HLA-DPB1, HLA-DQA1, HLA-DQA2, HLA-DQB1, HLA-DRA, HLA-DRB1, HLA-DRB3, HLA-DRB4, HLA-DRB5, HLA-E, HLA-F, HLA-G, IFNG, IL1A, IL1B, IL2, IL6, KIR2DL1, KIR2DL2, KIR2DL3, KIR2DL5A, KIR3DL1, KIR3DL2, KLRC1, KLRD1, LOC100133382, LOC652614, PRF1, TNF]</t>
  </si>
  <si>
    <t>KEGG:05340</t>
  </si>
  <si>
    <t>Primary immunodeficiency</t>
  </si>
  <si>
    <t>[CD40, RFX5, UNG]</t>
  </si>
  <si>
    <t>[ADA, AICDA, AIRE, BLNK, BTK, CD19, CD3D, CD3E, CD4, CD40, CD40LG, CD79A, CD8A, CD8B, CIITA, DCLRE1C, ICOS, IGLL1, IKBKG, IL2RG, IL7R, JAK3, LCK, PTPRC, RAG1, RAG2, RFX5, RFXANK, RFXAP, TAP1, TAP2, TNFRSF13B, TNFRSF13C, UNG, ZAP70]</t>
  </si>
  <si>
    <t>% up</t>
  </si>
  <si>
    <t>% Down</t>
  </si>
  <si>
    <t>Supplementary table 3-KEGG analysis of differentially expressed transcripts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11" fontId="0" fillId="0" borderId="0" xfId="0" applyNumberFormat="1" applyAlignment="1">
      <alignment horizontal="left"/>
    </xf>
    <xf numFmtId="0" fontId="0" fillId="33" borderId="0" xfId="0" applyFill="1" applyAlignment="1">
      <alignment horizontal="left"/>
    </xf>
    <xf numFmtId="0" fontId="0" fillId="34" borderId="0" xfId="0" applyFill="1" applyAlignment="1">
      <alignment horizontal="left"/>
    </xf>
    <xf numFmtId="0" fontId="0" fillId="34" borderId="0" xfId="0" applyNumberFormat="1" applyFill="1" applyAlignment="1">
      <alignment horizontal="left"/>
    </xf>
    <xf numFmtId="11" fontId="0" fillId="34" borderId="0" xfId="0" applyNumberForma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4.2885579896572337E-2"/>
          <c:y val="1.5587534316831103E-2"/>
          <c:w val="0.95548930641095609"/>
          <c:h val="0.55685139932221117"/>
        </c:manualLayout>
      </c:layout>
      <c:barChart>
        <c:barDir val="col"/>
        <c:grouping val="stacked"/>
        <c:ser>
          <c:idx val="0"/>
          <c:order val="0"/>
          <c:tx>
            <c:strRef>
              <c:f>Sheet1!$C$108</c:f>
              <c:strCache>
                <c:ptCount val="1"/>
                <c:pt idx="0">
                  <c:v>% up</c:v>
                </c:pt>
              </c:strCache>
            </c:strRef>
          </c:tx>
          <c:cat>
            <c:strRef>
              <c:f>Sheet1!$B$109:$B$174</c:f>
              <c:strCache>
                <c:ptCount val="66"/>
                <c:pt idx="0">
                  <c:v>Pentose and glucuronate interconversions</c:v>
                </c:pt>
                <c:pt idx="1">
                  <c:v>Galactose metabolism</c:v>
                </c:pt>
                <c:pt idx="2">
                  <c:v>Ascorbate and aldarate metabolism</c:v>
                </c:pt>
                <c:pt idx="3">
                  <c:v>Fatty acid elongation in mitochondria</c:v>
                </c:pt>
                <c:pt idx="4">
                  <c:v>Fatty acid metabolism</c:v>
                </c:pt>
                <c:pt idx="5">
                  <c:v>Methionine metabolism</c:v>
                </c:pt>
                <c:pt idx="6">
                  <c:v>Valine, leucine and isoleucine biosynthesis</c:v>
                </c:pt>
                <c:pt idx="7">
                  <c:v>Selenoamino acid metabolism</c:v>
                </c:pt>
                <c:pt idx="8">
                  <c:v>Other glycan degradation</c:v>
                </c:pt>
                <c:pt idx="9">
                  <c:v>Glycerolipid metabolism</c:v>
                </c:pt>
                <c:pt idx="10">
                  <c:v>alpha-Linolenic acid metabolism</c:v>
                </c:pt>
                <c:pt idx="11">
                  <c:v>3-Chloroacrylic acid degradation</c:v>
                </c:pt>
                <c:pt idx="12">
                  <c:v>Pantothenate and CoA biosynthesis</c:v>
                </c:pt>
                <c:pt idx="13">
                  <c:v>Limonene and pinene degradation</c:v>
                </c:pt>
                <c:pt idx="14">
                  <c:v>Sulfur metabolism</c:v>
                </c:pt>
                <c:pt idx="15">
                  <c:v>Caprolactam degradation</c:v>
                </c:pt>
                <c:pt idx="16">
                  <c:v>DNA replication</c:v>
                </c:pt>
                <c:pt idx="17">
                  <c:v>Mismatch repair</c:v>
                </c:pt>
                <c:pt idx="18">
                  <c:v>Homologous recombination</c:v>
                </c:pt>
                <c:pt idx="19">
                  <c:v>Non-homologous end-joining</c:v>
                </c:pt>
                <c:pt idx="20">
                  <c:v>Renin-angiotensin system</c:v>
                </c:pt>
                <c:pt idx="21">
                  <c:v>Asthma</c:v>
                </c:pt>
                <c:pt idx="22">
                  <c:v>Autoimmune thyroid disease</c:v>
                </c:pt>
                <c:pt idx="23">
                  <c:v>Allograft rejection</c:v>
                </c:pt>
                <c:pt idx="24">
                  <c:v>Graft-versus-host disease</c:v>
                </c:pt>
                <c:pt idx="25">
                  <c:v>Primary immunodeficiency</c:v>
                </c:pt>
                <c:pt idx="26">
                  <c:v>Pyrimidine metabolism</c:v>
                </c:pt>
                <c:pt idx="27">
                  <c:v>Base excision repair</c:v>
                </c:pt>
                <c:pt idx="28">
                  <c:v>Nucleotide excision repair</c:v>
                </c:pt>
                <c:pt idx="29">
                  <c:v>Lysine degradation</c:v>
                </c:pt>
                <c:pt idx="30">
                  <c:v>Sphingolipid metabolism</c:v>
                </c:pt>
                <c:pt idx="31">
                  <c:v>One carbon pool by folate</c:v>
                </c:pt>
                <c:pt idx="32">
                  <c:v>Drug metabolism</c:v>
                </c:pt>
                <c:pt idx="33">
                  <c:v>N-Glycan biosynthesis</c:v>
                </c:pt>
                <c:pt idx="34">
                  <c:v>Keratan sulfate biosynthesis</c:v>
                </c:pt>
                <c:pt idx="35">
                  <c:v>Aminoacyl-tRNA biosynthesis</c:v>
                </c:pt>
                <c:pt idx="36">
                  <c:v>ECM-receptor interaction</c:v>
                </c:pt>
                <c:pt idx="37">
                  <c:v>Ribosome</c:v>
                </c:pt>
                <c:pt idx="38">
                  <c:v>Valine, leucine and isoleucine degradation</c:v>
                </c:pt>
                <c:pt idx="39">
                  <c:v>RNA polymerase</c:v>
                </c:pt>
                <c:pt idx="40">
                  <c:v>p53 signaling pathway</c:v>
                </c:pt>
                <c:pt idx="41">
                  <c:v>Hematopoietic cell lineage</c:v>
                </c:pt>
                <c:pt idx="42">
                  <c:v>Tryptophan metabolism</c:v>
                </c:pt>
                <c:pt idx="43">
                  <c:v>Porphyrin and chlorophyll metabolism</c:v>
                </c:pt>
                <c:pt idx="44">
                  <c:v>Proteasome</c:v>
                </c:pt>
                <c:pt idx="45">
                  <c:v>Cell cycle</c:v>
                </c:pt>
                <c:pt idx="46">
                  <c:v>Arachidonic acid metabolism</c:v>
                </c:pt>
                <c:pt idx="47">
                  <c:v>Linoleic acid metabolism</c:v>
                </c:pt>
                <c:pt idx="48">
                  <c:v>Glyoxylate and dicarboxylate metabolism</c:v>
                </c:pt>
                <c:pt idx="49">
                  <c:v>Purine metabolism</c:v>
                </c:pt>
                <c:pt idx="50">
                  <c:v>Arginine and proline metabolism</c:v>
                </c:pt>
                <c:pt idx="51">
                  <c:v>Glutathione metabolism</c:v>
                </c:pt>
                <c:pt idx="52">
                  <c:v>Amino sugar and nucleotide sugar metabolism</c:v>
                </c:pt>
                <c:pt idx="53">
                  <c:v>Ether lipid metabolism</c:v>
                </c:pt>
                <c:pt idx="54">
                  <c:v>Antigen processing and presentation</c:v>
                </c:pt>
                <c:pt idx="55">
                  <c:v>Small cell lung cancer</c:v>
                </c:pt>
                <c:pt idx="56">
                  <c:v>Basal cell carcinoma</c:v>
                </c:pt>
                <c:pt idx="57">
                  <c:v>Starch and sucrose metabolism</c:v>
                </c:pt>
                <c:pt idx="58">
                  <c:v>Pyruvate metabolism</c:v>
                </c:pt>
                <c:pt idx="59">
                  <c:v>Propanoate metabolism</c:v>
                </c:pt>
                <c:pt idx="60">
                  <c:v>beta-Alanine metabolism</c:v>
                </c:pt>
                <c:pt idx="61">
                  <c:v>Pentose phosphate pathway</c:v>
                </c:pt>
                <c:pt idx="62">
                  <c:v>C21-Steroid hormone metabolism</c:v>
                </c:pt>
                <c:pt idx="63">
                  <c:v>Histidine metabolism</c:v>
                </c:pt>
                <c:pt idx="64">
                  <c:v>Benzoate degradation via CoA ligation</c:v>
                </c:pt>
                <c:pt idx="65">
                  <c:v>Methane metabolism</c:v>
                </c:pt>
              </c:strCache>
            </c:strRef>
          </c:cat>
          <c:val>
            <c:numRef>
              <c:f>Sheet1!$C$109:$C$174</c:f>
              <c:numCache>
                <c:formatCode>General</c:formatCode>
                <c:ptCount val="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7.1428571429999996</c:v>
                </c:pt>
                <c:pt idx="27">
                  <c:v>7.1428571429999996</c:v>
                </c:pt>
                <c:pt idx="28">
                  <c:v>7.1428571429999996</c:v>
                </c:pt>
                <c:pt idx="29">
                  <c:v>11.11111111</c:v>
                </c:pt>
                <c:pt idx="30">
                  <c:v>12.5</c:v>
                </c:pt>
                <c:pt idx="31">
                  <c:v>12.5</c:v>
                </c:pt>
                <c:pt idx="32">
                  <c:v>12.5</c:v>
                </c:pt>
                <c:pt idx="33">
                  <c:v>13.33333333</c:v>
                </c:pt>
                <c:pt idx="34">
                  <c:v>14.28571429</c:v>
                </c:pt>
                <c:pt idx="35">
                  <c:v>15.38461538</c:v>
                </c:pt>
                <c:pt idx="36">
                  <c:v>15.71428571</c:v>
                </c:pt>
                <c:pt idx="37">
                  <c:v>16</c:v>
                </c:pt>
                <c:pt idx="38">
                  <c:v>16.666666670000001</c:v>
                </c:pt>
                <c:pt idx="39">
                  <c:v>16.666666670000001</c:v>
                </c:pt>
                <c:pt idx="40">
                  <c:v>17.391304349999999</c:v>
                </c:pt>
                <c:pt idx="41">
                  <c:v>17.85714286</c:v>
                </c:pt>
                <c:pt idx="42">
                  <c:v>20</c:v>
                </c:pt>
                <c:pt idx="43">
                  <c:v>20</c:v>
                </c:pt>
                <c:pt idx="44">
                  <c:v>20</c:v>
                </c:pt>
                <c:pt idx="45">
                  <c:v>20.90909091</c:v>
                </c:pt>
                <c:pt idx="46">
                  <c:v>22.222222219999999</c:v>
                </c:pt>
                <c:pt idx="47">
                  <c:v>25</c:v>
                </c:pt>
                <c:pt idx="48">
                  <c:v>25</c:v>
                </c:pt>
                <c:pt idx="49">
                  <c:v>25.581395350000001</c:v>
                </c:pt>
                <c:pt idx="50">
                  <c:v>26.666666670000001</c:v>
                </c:pt>
                <c:pt idx="51">
                  <c:v>26.666666670000001</c:v>
                </c:pt>
                <c:pt idx="52">
                  <c:v>27.272727270000001</c:v>
                </c:pt>
                <c:pt idx="53">
                  <c:v>27.272727270000001</c:v>
                </c:pt>
                <c:pt idx="54">
                  <c:v>27.272727270000001</c:v>
                </c:pt>
                <c:pt idx="55">
                  <c:v>28.125</c:v>
                </c:pt>
                <c:pt idx="56">
                  <c:v>29.41176471</c:v>
                </c:pt>
                <c:pt idx="57">
                  <c:v>30</c:v>
                </c:pt>
                <c:pt idx="58">
                  <c:v>30</c:v>
                </c:pt>
                <c:pt idx="59">
                  <c:v>30</c:v>
                </c:pt>
                <c:pt idx="60">
                  <c:v>31.25</c:v>
                </c:pt>
                <c:pt idx="61">
                  <c:v>33.333333330000002</c:v>
                </c:pt>
                <c:pt idx="62">
                  <c:v>33.333333330000002</c:v>
                </c:pt>
                <c:pt idx="63">
                  <c:v>33.333333330000002</c:v>
                </c:pt>
                <c:pt idx="64">
                  <c:v>33.333333330000002</c:v>
                </c:pt>
                <c:pt idx="65">
                  <c:v>33.333333330000002</c:v>
                </c:pt>
              </c:numCache>
            </c:numRef>
          </c:val>
        </c:ser>
        <c:ser>
          <c:idx val="1"/>
          <c:order val="1"/>
          <c:tx>
            <c:strRef>
              <c:f>Sheet1!$D$108</c:f>
              <c:strCache>
                <c:ptCount val="1"/>
                <c:pt idx="0">
                  <c:v>% Down</c:v>
                </c:pt>
              </c:strCache>
            </c:strRef>
          </c:tx>
          <c:cat>
            <c:strRef>
              <c:f>Sheet1!$B$109:$B$174</c:f>
              <c:strCache>
                <c:ptCount val="66"/>
                <c:pt idx="0">
                  <c:v>Pentose and glucuronate interconversions</c:v>
                </c:pt>
                <c:pt idx="1">
                  <c:v>Galactose metabolism</c:v>
                </c:pt>
                <c:pt idx="2">
                  <c:v>Ascorbate and aldarate metabolism</c:v>
                </c:pt>
                <c:pt idx="3">
                  <c:v>Fatty acid elongation in mitochondria</c:v>
                </c:pt>
                <c:pt idx="4">
                  <c:v>Fatty acid metabolism</c:v>
                </c:pt>
                <c:pt idx="5">
                  <c:v>Methionine metabolism</c:v>
                </c:pt>
                <c:pt idx="6">
                  <c:v>Valine, leucine and isoleucine biosynthesis</c:v>
                </c:pt>
                <c:pt idx="7">
                  <c:v>Selenoamino acid metabolism</c:v>
                </c:pt>
                <c:pt idx="8">
                  <c:v>Other glycan degradation</c:v>
                </c:pt>
                <c:pt idx="9">
                  <c:v>Glycerolipid metabolism</c:v>
                </c:pt>
                <c:pt idx="10">
                  <c:v>alpha-Linolenic acid metabolism</c:v>
                </c:pt>
                <c:pt idx="11">
                  <c:v>3-Chloroacrylic acid degradation</c:v>
                </c:pt>
                <c:pt idx="12">
                  <c:v>Pantothenate and CoA biosynthesis</c:v>
                </c:pt>
                <c:pt idx="13">
                  <c:v>Limonene and pinene degradation</c:v>
                </c:pt>
                <c:pt idx="14">
                  <c:v>Sulfur metabolism</c:v>
                </c:pt>
                <c:pt idx="15">
                  <c:v>Caprolactam degradation</c:v>
                </c:pt>
                <c:pt idx="16">
                  <c:v>DNA replication</c:v>
                </c:pt>
                <c:pt idx="17">
                  <c:v>Mismatch repair</c:v>
                </c:pt>
                <c:pt idx="18">
                  <c:v>Homologous recombination</c:v>
                </c:pt>
                <c:pt idx="19">
                  <c:v>Non-homologous end-joining</c:v>
                </c:pt>
                <c:pt idx="20">
                  <c:v>Renin-angiotensin system</c:v>
                </c:pt>
                <c:pt idx="21">
                  <c:v>Asthma</c:v>
                </c:pt>
                <c:pt idx="22">
                  <c:v>Autoimmune thyroid disease</c:v>
                </c:pt>
                <c:pt idx="23">
                  <c:v>Allograft rejection</c:v>
                </c:pt>
                <c:pt idx="24">
                  <c:v>Graft-versus-host disease</c:v>
                </c:pt>
                <c:pt idx="25">
                  <c:v>Primary immunodeficiency</c:v>
                </c:pt>
                <c:pt idx="26">
                  <c:v>Pyrimidine metabolism</c:v>
                </c:pt>
                <c:pt idx="27">
                  <c:v>Base excision repair</c:v>
                </c:pt>
                <c:pt idx="28">
                  <c:v>Nucleotide excision repair</c:v>
                </c:pt>
                <c:pt idx="29">
                  <c:v>Lysine degradation</c:v>
                </c:pt>
                <c:pt idx="30">
                  <c:v>Sphingolipid metabolism</c:v>
                </c:pt>
                <c:pt idx="31">
                  <c:v>One carbon pool by folate</c:v>
                </c:pt>
                <c:pt idx="32">
                  <c:v>Drug metabolism</c:v>
                </c:pt>
                <c:pt idx="33">
                  <c:v>N-Glycan biosynthesis</c:v>
                </c:pt>
                <c:pt idx="34">
                  <c:v>Keratan sulfate biosynthesis</c:v>
                </c:pt>
                <c:pt idx="35">
                  <c:v>Aminoacyl-tRNA biosynthesis</c:v>
                </c:pt>
                <c:pt idx="36">
                  <c:v>ECM-receptor interaction</c:v>
                </c:pt>
                <c:pt idx="37">
                  <c:v>Ribosome</c:v>
                </c:pt>
                <c:pt idx="38">
                  <c:v>Valine, leucine and isoleucine degradation</c:v>
                </c:pt>
                <c:pt idx="39">
                  <c:v>RNA polymerase</c:v>
                </c:pt>
                <c:pt idx="40">
                  <c:v>p53 signaling pathway</c:v>
                </c:pt>
                <c:pt idx="41">
                  <c:v>Hematopoietic cell lineage</c:v>
                </c:pt>
                <c:pt idx="42">
                  <c:v>Tryptophan metabolism</c:v>
                </c:pt>
                <c:pt idx="43">
                  <c:v>Porphyrin and chlorophyll metabolism</c:v>
                </c:pt>
                <c:pt idx="44">
                  <c:v>Proteasome</c:v>
                </c:pt>
                <c:pt idx="45">
                  <c:v>Cell cycle</c:v>
                </c:pt>
                <c:pt idx="46">
                  <c:v>Arachidonic acid metabolism</c:v>
                </c:pt>
                <c:pt idx="47">
                  <c:v>Linoleic acid metabolism</c:v>
                </c:pt>
                <c:pt idx="48">
                  <c:v>Glyoxylate and dicarboxylate metabolism</c:v>
                </c:pt>
                <c:pt idx="49">
                  <c:v>Purine metabolism</c:v>
                </c:pt>
                <c:pt idx="50">
                  <c:v>Arginine and proline metabolism</c:v>
                </c:pt>
                <c:pt idx="51">
                  <c:v>Glutathione metabolism</c:v>
                </c:pt>
                <c:pt idx="52">
                  <c:v>Amino sugar and nucleotide sugar metabolism</c:v>
                </c:pt>
                <c:pt idx="53">
                  <c:v>Ether lipid metabolism</c:v>
                </c:pt>
                <c:pt idx="54">
                  <c:v>Antigen processing and presentation</c:v>
                </c:pt>
                <c:pt idx="55">
                  <c:v>Small cell lung cancer</c:v>
                </c:pt>
                <c:pt idx="56">
                  <c:v>Basal cell carcinoma</c:v>
                </c:pt>
                <c:pt idx="57">
                  <c:v>Starch and sucrose metabolism</c:v>
                </c:pt>
                <c:pt idx="58">
                  <c:v>Pyruvate metabolism</c:v>
                </c:pt>
                <c:pt idx="59">
                  <c:v>Propanoate metabolism</c:v>
                </c:pt>
                <c:pt idx="60">
                  <c:v>beta-Alanine metabolism</c:v>
                </c:pt>
                <c:pt idx="61">
                  <c:v>Pentose phosphate pathway</c:v>
                </c:pt>
                <c:pt idx="62">
                  <c:v>C21-Steroid hormone metabolism</c:v>
                </c:pt>
                <c:pt idx="63">
                  <c:v>Histidine metabolism</c:v>
                </c:pt>
                <c:pt idx="64">
                  <c:v>Benzoate degradation via CoA ligation</c:v>
                </c:pt>
                <c:pt idx="65">
                  <c:v>Methane metabolism</c:v>
                </c:pt>
              </c:strCache>
            </c:strRef>
          </c:cat>
          <c:val>
            <c:numRef>
              <c:f>Sheet1!$D$109:$D$174</c:f>
              <c:numCache>
                <c:formatCode>General</c:formatCode>
                <c:ptCount val="6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92.857142859999996</c:v>
                </c:pt>
                <c:pt idx="27">
                  <c:v>92.857142859999996</c:v>
                </c:pt>
                <c:pt idx="28">
                  <c:v>92.857142859999996</c:v>
                </c:pt>
                <c:pt idx="29">
                  <c:v>88.888888890000004</c:v>
                </c:pt>
                <c:pt idx="30">
                  <c:v>87.5</c:v>
                </c:pt>
                <c:pt idx="31">
                  <c:v>87.5</c:v>
                </c:pt>
                <c:pt idx="32">
                  <c:v>87.5</c:v>
                </c:pt>
                <c:pt idx="33">
                  <c:v>86.666666669999998</c:v>
                </c:pt>
                <c:pt idx="34">
                  <c:v>85.714285709999999</c:v>
                </c:pt>
                <c:pt idx="35">
                  <c:v>84.61538462</c:v>
                </c:pt>
                <c:pt idx="36">
                  <c:v>84.285714290000001</c:v>
                </c:pt>
                <c:pt idx="37">
                  <c:v>84</c:v>
                </c:pt>
                <c:pt idx="38">
                  <c:v>83.333333330000002</c:v>
                </c:pt>
                <c:pt idx="39">
                  <c:v>83.333333330000002</c:v>
                </c:pt>
                <c:pt idx="40">
                  <c:v>82.608695650000001</c:v>
                </c:pt>
                <c:pt idx="41">
                  <c:v>82.142857140000004</c:v>
                </c:pt>
                <c:pt idx="42">
                  <c:v>80</c:v>
                </c:pt>
                <c:pt idx="43">
                  <c:v>80</c:v>
                </c:pt>
                <c:pt idx="44">
                  <c:v>80</c:v>
                </c:pt>
                <c:pt idx="45">
                  <c:v>79.090909089999997</c:v>
                </c:pt>
                <c:pt idx="46">
                  <c:v>77.777777779999994</c:v>
                </c:pt>
                <c:pt idx="47">
                  <c:v>75</c:v>
                </c:pt>
                <c:pt idx="48">
                  <c:v>75</c:v>
                </c:pt>
                <c:pt idx="49">
                  <c:v>74.418604650000006</c:v>
                </c:pt>
                <c:pt idx="50">
                  <c:v>73.333333330000002</c:v>
                </c:pt>
                <c:pt idx="51">
                  <c:v>73.333333330000002</c:v>
                </c:pt>
                <c:pt idx="52">
                  <c:v>72.727272729999996</c:v>
                </c:pt>
                <c:pt idx="53">
                  <c:v>72.727272729999996</c:v>
                </c:pt>
                <c:pt idx="54">
                  <c:v>72.727272729999996</c:v>
                </c:pt>
                <c:pt idx="55">
                  <c:v>71.875</c:v>
                </c:pt>
                <c:pt idx="56">
                  <c:v>70.58823529</c:v>
                </c:pt>
                <c:pt idx="57">
                  <c:v>70</c:v>
                </c:pt>
                <c:pt idx="58">
                  <c:v>70</c:v>
                </c:pt>
                <c:pt idx="59">
                  <c:v>70</c:v>
                </c:pt>
                <c:pt idx="60">
                  <c:v>68.75</c:v>
                </c:pt>
                <c:pt idx="61">
                  <c:v>66.666666669999998</c:v>
                </c:pt>
                <c:pt idx="62">
                  <c:v>66.666666669999998</c:v>
                </c:pt>
                <c:pt idx="63">
                  <c:v>66.666666669999998</c:v>
                </c:pt>
                <c:pt idx="64">
                  <c:v>66.666666669999998</c:v>
                </c:pt>
                <c:pt idx="65">
                  <c:v>66.666666669999998</c:v>
                </c:pt>
              </c:numCache>
            </c:numRef>
          </c:val>
        </c:ser>
        <c:overlap val="100"/>
        <c:axId val="103065472"/>
        <c:axId val="103067008"/>
      </c:barChart>
      <c:catAx>
        <c:axId val="103065472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103067008"/>
        <c:crosses val="autoZero"/>
        <c:lblAlgn val="ctr"/>
        <c:lblOffset val="100"/>
        <c:tickLblSkip val="1"/>
      </c:catAx>
      <c:valAx>
        <c:axId val="103067008"/>
        <c:scaling>
          <c:orientation val="minMax"/>
        </c:scaling>
        <c:axPos val="l"/>
        <c:numFmt formatCode="General" sourceLinked="1"/>
        <c:tickLblPos val="nextTo"/>
        <c:crossAx val="1030654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5547922351290264"/>
          <c:y val="4.0018101185627694E-2"/>
          <c:w val="6.6302954704919329E-2"/>
          <c:h val="9.2377590732192968E-2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4.0325163487359483E-2"/>
          <c:y val="7.2745642276372965E-2"/>
          <c:w val="0.95900294140285158"/>
          <c:h val="0.40843510150454376"/>
        </c:manualLayout>
      </c:layout>
      <c:barChart>
        <c:barDir val="col"/>
        <c:grouping val="stacked"/>
        <c:ser>
          <c:idx val="0"/>
          <c:order val="0"/>
          <c:tx>
            <c:strRef>
              <c:f>Sheet1!$C$108</c:f>
              <c:strCache>
                <c:ptCount val="1"/>
                <c:pt idx="0">
                  <c:v>% up</c:v>
                </c:pt>
              </c:strCache>
            </c:strRef>
          </c:tx>
          <c:cat>
            <c:strRef>
              <c:f>Sheet1!$B$109:$B$174</c:f>
              <c:strCache>
                <c:ptCount val="66"/>
                <c:pt idx="0">
                  <c:v>Pentose and glucuronate interconversions</c:v>
                </c:pt>
                <c:pt idx="1">
                  <c:v>Galactose metabolism</c:v>
                </c:pt>
                <c:pt idx="2">
                  <c:v>Ascorbate and aldarate metabolism</c:v>
                </c:pt>
                <c:pt idx="3">
                  <c:v>Fatty acid elongation in mitochondria</c:v>
                </c:pt>
                <c:pt idx="4">
                  <c:v>Fatty acid metabolism</c:v>
                </c:pt>
                <c:pt idx="5">
                  <c:v>Methionine metabolism</c:v>
                </c:pt>
                <c:pt idx="6">
                  <c:v>Valine, leucine and isoleucine biosynthesis</c:v>
                </c:pt>
                <c:pt idx="7">
                  <c:v>Selenoamino acid metabolism</c:v>
                </c:pt>
                <c:pt idx="8">
                  <c:v>Other glycan degradation</c:v>
                </c:pt>
                <c:pt idx="9">
                  <c:v>Glycerolipid metabolism</c:v>
                </c:pt>
                <c:pt idx="10">
                  <c:v>alpha-Linolenic acid metabolism</c:v>
                </c:pt>
                <c:pt idx="11">
                  <c:v>3-Chloroacrylic acid degradation</c:v>
                </c:pt>
                <c:pt idx="12">
                  <c:v>Pantothenate and CoA biosynthesis</c:v>
                </c:pt>
                <c:pt idx="13">
                  <c:v>Limonene and pinene degradation</c:v>
                </c:pt>
                <c:pt idx="14">
                  <c:v>Sulfur metabolism</c:v>
                </c:pt>
                <c:pt idx="15">
                  <c:v>Caprolactam degradation</c:v>
                </c:pt>
                <c:pt idx="16">
                  <c:v>DNA replication</c:v>
                </c:pt>
                <c:pt idx="17">
                  <c:v>Mismatch repair</c:v>
                </c:pt>
                <c:pt idx="18">
                  <c:v>Homologous recombination</c:v>
                </c:pt>
                <c:pt idx="19">
                  <c:v>Non-homologous end-joining</c:v>
                </c:pt>
                <c:pt idx="20">
                  <c:v>Renin-angiotensin system</c:v>
                </c:pt>
                <c:pt idx="21">
                  <c:v>Asthma</c:v>
                </c:pt>
                <c:pt idx="22">
                  <c:v>Autoimmune thyroid disease</c:v>
                </c:pt>
                <c:pt idx="23">
                  <c:v>Allograft rejection</c:v>
                </c:pt>
                <c:pt idx="24">
                  <c:v>Graft-versus-host disease</c:v>
                </c:pt>
                <c:pt idx="25">
                  <c:v>Primary immunodeficiency</c:v>
                </c:pt>
                <c:pt idx="26">
                  <c:v>Pyrimidine metabolism</c:v>
                </c:pt>
                <c:pt idx="27">
                  <c:v>Base excision repair</c:v>
                </c:pt>
                <c:pt idx="28">
                  <c:v>Nucleotide excision repair</c:v>
                </c:pt>
                <c:pt idx="29">
                  <c:v>Lysine degradation</c:v>
                </c:pt>
                <c:pt idx="30">
                  <c:v>Sphingolipid metabolism</c:v>
                </c:pt>
                <c:pt idx="31">
                  <c:v>One carbon pool by folate</c:v>
                </c:pt>
                <c:pt idx="32">
                  <c:v>Drug metabolism</c:v>
                </c:pt>
                <c:pt idx="33">
                  <c:v>N-Glycan biosynthesis</c:v>
                </c:pt>
                <c:pt idx="34">
                  <c:v>Keratan sulfate biosynthesis</c:v>
                </c:pt>
                <c:pt idx="35">
                  <c:v>Aminoacyl-tRNA biosynthesis</c:v>
                </c:pt>
                <c:pt idx="36">
                  <c:v>ECM-receptor interaction</c:v>
                </c:pt>
                <c:pt idx="37">
                  <c:v>Ribosome</c:v>
                </c:pt>
                <c:pt idx="38">
                  <c:v>Valine, leucine and isoleucine degradation</c:v>
                </c:pt>
                <c:pt idx="39">
                  <c:v>RNA polymerase</c:v>
                </c:pt>
                <c:pt idx="40">
                  <c:v>p53 signaling pathway</c:v>
                </c:pt>
                <c:pt idx="41">
                  <c:v>Hematopoietic cell lineage</c:v>
                </c:pt>
                <c:pt idx="42">
                  <c:v>Tryptophan metabolism</c:v>
                </c:pt>
                <c:pt idx="43">
                  <c:v>Porphyrin and chlorophyll metabolism</c:v>
                </c:pt>
                <c:pt idx="44">
                  <c:v>Proteasome</c:v>
                </c:pt>
                <c:pt idx="45">
                  <c:v>Cell cycle</c:v>
                </c:pt>
                <c:pt idx="46">
                  <c:v>Arachidonic acid metabolism</c:v>
                </c:pt>
                <c:pt idx="47">
                  <c:v>Linoleic acid metabolism</c:v>
                </c:pt>
                <c:pt idx="48">
                  <c:v>Glyoxylate and dicarboxylate metabolism</c:v>
                </c:pt>
                <c:pt idx="49">
                  <c:v>Purine metabolism</c:v>
                </c:pt>
                <c:pt idx="50">
                  <c:v>Arginine and proline metabolism</c:v>
                </c:pt>
                <c:pt idx="51">
                  <c:v>Glutathione metabolism</c:v>
                </c:pt>
                <c:pt idx="52">
                  <c:v>Amino sugar and nucleotide sugar metabolism</c:v>
                </c:pt>
                <c:pt idx="53">
                  <c:v>Ether lipid metabolism</c:v>
                </c:pt>
                <c:pt idx="54">
                  <c:v>Antigen processing and presentation</c:v>
                </c:pt>
                <c:pt idx="55">
                  <c:v>Small cell lung cancer</c:v>
                </c:pt>
                <c:pt idx="56">
                  <c:v>Basal cell carcinoma</c:v>
                </c:pt>
                <c:pt idx="57">
                  <c:v>Starch and sucrose metabolism</c:v>
                </c:pt>
                <c:pt idx="58">
                  <c:v>Pyruvate metabolism</c:v>
                </c:pt>
                <c:pt idx="59">
                  <c:v>Propanoate metabolism</c:v>
                </c:pt>
                <c:pt idx="60">
                  <c:v>beta-Alanine metabolism</c:v>
                </c:pt>
                <c:pt idx="61">
                  <c:v>Pentose phosphate pathway</c:v>
                </c:pt>
                <c:pt idx="62">
                  <c:v>C21-Steroid hormone metabolism</c:v>
                </c:pt>
                <c:pt idx="63">
                  <c:v>Histidine metabolism</c:v>
                </c:pt>
                <c:pt idx="64">
                  <c:v>Benzoate degradation via CoA ligation</c:v>
                </c:pt>
                <c:pt idx="65">
                  <c:v>Methane metabolism</c:v>
                </c:pt>
              </c:strCache>
            </c:strRef>
          </c:cat>
          <c:val>
            <c:numRef>
              <c:f>Sheet1!$C$109:$C$174</c:f>
              <c:numCache>
                <c:formatCode>General</c:formatCode>
                <c:ptCount val="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7.1428571429999996</c:v>
                </c:pt>
                <c:pt idx="27">
                  <c:v>7.1428571429999996</c:v>
                </c:pt>
                <c:pt idx="28">
                  <c:v>7.1428571429999996</c:v>
                </c:pt>
                <c:pt idx="29">
                  <c:v>11.11111111</c:v>
                </c:pt>
                <c:pt idx="30">
                  <c:v>12.5</c:v>
                </c:pt>
                <c:pt idx="31">
                  <c:v>12.5</c:v>
                </c:pt>
                <c:pt idx="32">
                  <c:v>12.5</c:v>
                </c:pt>
                <c:pt idx="33">
                  <c:v>13.33333333</c:v>
                </c:pt>
                <c:pt idx="34">
                  <c:v>14.28571429</c:v>
                </c:pt>
                <c:pt idx="35">
                  <c:v>15.38461538</c:v>
                </c:pt>
                <c:pt idx="36">
                  <c:v>15.71428571</c:v>
                </c:pt>
                <c:pt idx="37">
                  <c:v>16</c:v>
                </c:pt>
                <c:pt idx="38">
                  <c:v>16.666666670000001</c:v>
                </c:pt>
                <c:pt idx="39">
                  <c:v>16.666666670000001</c:v>
                </c:pt>
                <c:pt idx="40">
                  <c:v>17.391304349999999</c:v>
                </c:pt>
                <c:pt idx="41">
                  <c:v>17.85714286</c:v>
                </c:pt>
                <c:pt idx="42">
                  <c:v>20</c:v>
                </c:pt>
                <c:pt idx="43">
                  <c:v>20</c:v>
                </c:pt>
                <c:pt idx="44">
                  <c:v>20</c:v>
                </c:pt>
                <c:pt idx="45">
                  <c:v>20.90909091</c:v>
                </c:pt>
                <c:pt idx="46">
                  <c:v>22.222222219999999</c:v>
                </c:pt>
                <c:pt idx="47">
                  <c:v>25</c:v>
                </c:pt>
                <c:pt idx="48">
                  <c:v>25</c:v>
                </c:pt>
                <c:pt idx="49">
                  <c:v>25.581395350000001</c:v>
                </c:pt>
                <c:pt idx="50">
                  <c:v>26.666666670000001</c:v>
                </c:pt>
                <c:pt idx="51">
                  <c:v>26.666666670000001</c:v>
                </c:pt>
                <c:pt idx="52">
                  <c:v>27.272727270000001</c:v>
                </c:pt>
                <c:pt idx="53">
                  <c:v>27.272727270000001</c:v>
                </c:pt>
                <c:pt idx="54">
                  <c:v>27.272727270000001</c:v>
                </c:pt>
                <c:pt idx="55">
                  <c:v>28.125</c:v>
                </c:pt>
                <c:pt idx="56">
                  <c:v>29.41176471</c:v>
                </c:pt>
                <c:pt idx="57">
                  <c:v>30</c:v>
                </c:pt>
                <c:pt idx="58">
                  <c:v>30</c:v>
                </c:pt>
                <c:pt idx="59">
                  <c:v>30</c:v>
                </c:pt>
                <c:pt idx="60">
                  <c:v>31.25</c:v>
                </c:pt>
                <c:pt idx="61">
                  <c:v>33.333333330000002</c:v>
                </c:pt>
                <c:pt idx="62">
                  <c:v>33.333333330000002</c:v>
                </c:pt>
                <c:pt idx="63">
                  <c:v>33.333333330000002</c:v>
                </c:pt>
                <c:pt idx="64">
                  <c:v>33.333333330000002</c:v>
                </c:pt>
                <c:pt idx="65">
                  <c:v>33.333333330000002</c:v>
                </c:pt>
              </c:numCache>
            </c:numRef>
          </c:val>
        </c:ser>
        <c:ser>
          <c:idx val="1"/>
          <c:order val="1"/>
          <c:tx>
            <c:strRef>
              <c:f>Sheet1!$D$108</c:f>
              <c:strCache>
                <c:ptCount val="1"/>
                <c:pt idx="0">
                  <c:v>% Down</c:v>
                </c:pt>
              </c:strCache>
            </c:strRef>
          </c:tx>
          <c:spPr>
            <a:solidFill>
              <a:srgbClr val="8064A2">
                <a:lumMod val="75000"/>
                <a:alpha val="30000"/>
              </a:srgbClr>
            </a:solidFill>
          </c:spPr>
          <c:cat>
            <c:strRef>
              <c:f>Sheet1!$B$109:$B$174</c:f>
              <c:strCache>
                <c:ptCount val="66"/>
                <c:pt idx="0">
                  <c:v>Pentose and glucuronate interconversions</c:v>
                </c:pt>
                <c:pt idx="1">
                  <c:v>Galactose metabolism</c:v>
                </c:pt>
                <c:pt idx="2">
                  <c:v>Ascorbate and aldarate metabolism</c:v>
                </c:pt>
                <c:pt idx="3">
                  <c:v>Fatty acid elongation in mitochondria</c:v>
                </c:pt>
                <c:pt idx="4">
                  <c:v>Fatty acid metabolism</c:v>
                </c:pt>
                <c:pt idx="5">
                  <c:v>Methionine metabolism</c:v>
                </c:pt>
                <c:pt idx="6">
                  <c:v>Valine, leucine and isoleucine biosynthesis</c:v>
                </c:pt>
                <c:pt idx="7">
                  <c:v>Selenoamino acid metabolism</c:v>
                </c:pt>
                <c:pt idx="8">
                  <c:v>Other glycan degradation</c:v>
                </c:pt>
                <c:pt idx="9">
                  <c:v>Glycerolipid metabolism</c:v>
                </c:pt>
                <c:pt idx="10">
                  <c:v>alpha-Linolenic acid metabolism</c:v>
                </c:pt>
                <c:pt idx="11">
                  <c:v>3-Chloroacrylic acid degradation</c:v>
                </c:pt>
                <c:pt idx="12">
                  <c:v>Pantothenate and CoA biosynthesis</c:v>
                </c:pt>
                <c:pt idx="13">
                  <c:v>Limonene and pinene degradation</c:v>
                </c:pt>
                <c:pt idx="14">
                  <c:v>Sulfur metabolism</c:v>
                </c:pt>
                <c:pt idx="15">
                  <c:v>Caprolactam degradation</c:v>
                </c:pt>
                <c:pt idx="16">
                  <c:v>DNA replication</c:v>
                </c:pt>
                <c:pt idx="17">
                  <c:v>Mismatch repair</c:v>
                </c:pt>
                <c:pt idx="18">
                  <c:v>Homologous recombination</c:v>
                </c:pt>
                <c:pt idx="19">
                  <c:v>Non-homologous end-joining</c:v>
                </c:pt>
                <c:pt idx="20">
                  <c:v>Renin-angiotensin system</c:v>
                </c:pt>
                <c:pt idx="21">
                  <c:v>Asthma</c:v>
                </c:pt>
                <c:pt idx="22">
                  <c:v>Autoimmune thyroid disease</c:v>
                </c:pt>
                <c:pt idx="23">
                  <c:v>Allograft rejection</c:v>
                </c:pt>
                <c:pt idx="24">
                  <c:v>Graft-versus-host disease</c:v>
                </c:pt>
                <c:pt idx="25">
                  <c:v>Primary immunodeficiency</c:v>
                </c:pt>
                <c:pt idx="26">
                  <c:v>Pyrimidine metabolism</c:v>
                </c:pt>
                <c:pt idx="27">
                  <c:v>Base excision repair</c:v>
                </c:pt>
                <c:pt idx="28">
                  <c:v>Nucleotide excision repair</c:v>
                </c:pt>
                <c:pt idx="29">
                  <c:v>Lysine degradation</c:v>
                </c:pt>
                <c:pt idx="30">
                  <c:v>Sphingolipid metabolism</c:v>
                </c:pt>
                <c:pt idx="31">
                  <c:v>One carbon pool by folate</c:v>
                </c:pt>
                <c:pt idx="32">
                  <c:v>Drug metabolism</c:v>
                </c:pt>
                <c:pt idx="33">
                  <c:v>N-Glycan biosynthesis</c:v>
                </c:pt>
                <c:pt idx="34">
                  <c:v>Keratan sulfate biosynthesis</c:v>
                </c:pt>
                <c:pt idx="35">
                  <c:v>Aminoacyl-tRNA biosynthesis</c:v>
                </c:pt>
                <c:pt idx="36">
                  <c:v>ECM-receptor interaction</c:v>
                </c:pt>
                <c:pt idx="37">
                  <c:v>Ribosome</c:v>
                </c:pt>
                <c:pt idx="38">
                  <c:v>Valine, leucine and isoleucine degradation</c:v>
                </c:pt>
                <c:pt idx="39">
                  <c:v>RNA polymerase</c:v>
                </c:pt>
                <c:pt idx="40">
                  <c:v>p53 signaling pathway</c:v>
                </c:pt>
                <c:pt idx="41">
                  <c:v>Hematopoietic cell lineage</c:v>
                </c:pt>
                <c:pt idx="42">
                  <c:v>Tryptophan metabolism</c:v>
                </c:pt>
                <c:pt idx="43">
                  <c:v>Porphyrin and chlorophyll metabolism</c:v>
                </c:pt>
                <c:pt idx="44">
                  <c:v>Proteasome</c:v>
                </c:pt>
                <c:pt idx="45">
                  <c:v>Cell cycle</c:v>
                </c:pt>
                <c:pt idx="46">
                  <c:v>Arachidonic acid metabolism</c:v>
                </c:pt>
                <c:pt idx="47">
                  <c:v>Linoleic acid metabolism</c:v>
                </c:pt>
                <c:pt idx="48">
                  <c:v>Glyoxylate and dicarboxylate metabolism</c:v>
                </c:pt>
                <c:pt idx="49">
                  <c:v>Purine metabolism</c:v>
                </c:pt>
                <c:pt idx="50">
                  <c:v>Arginine and proline metabolism</c:v>
                </c:pt>
                <c:pt idx="51">
                  <c:v>Glutathione metabolism</c:v>
                </c:pt>
                <c:pt idx="52">
                  <c:v>Amino sugar and nucleotide sugar metabolism</c:v>
                </c:pt>
                <c:pt idx="53">
                  <c:v>Ether lipid metabolism</c:v>
                </c:pt>
                <c:pt idx="54">
                  <c:v>Antigen processing and presentation</c:v>
                </c:pt>
                <c:pt idx="55">
                  <c:v>Small cell lung cancer</c:v>
                </c:pt>
                <c:pt idx="56">
                  <c:v>Basal cell carcinoma</c:v>
                </c:pt>
                <c:pt idx="57">
                  <c:v>Starch and sucrose metabolism</c:v>
                </c:pt>
                <c:pt idx="58">
                  <c:v>Pyruvate metabolism</c:v>
                </c:pt>
                <c:pt idx="59">
                  <c:v>Propanoate metabolism</c:v>
                </c:pt>
                <c:pt idx="60">
                  <c:v>beta-Alanine metabolism</c:v>
                </c:pt>
                <c:pt idx="61">
                  <c:v>Pentose phosphate pathway</c:v>
                </c:pt>
                <c:pt idx="62">
                  <c:v>C21-Steroid hormone metabolism</c:v>
                </c:pt>
                <c:pt idx="63">
                  <c:v>Histidine metabolism</c:v>
                </c:pt>
                <c:pt idx="64">
                  <c:v>Benzoate degradation via CoA ligation</c:v>
                </c:pt>
                <c:pt idx="65">
                  <c:v>Methane metabolism</c:v>
                </c:pt>
              </c:strCache>
            </c:strRef>
          </c:cat>
          <c:val>
            <c:numRef>
              <c:f>Sheet1!$D$109:$D$174</c:f>
              <c:numCache>
                <c:formatCode>General</c:formatCode>
                <c:ptCount val="6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92.857142859999996</c:v>
                </c:pt>
                <c:pt idx="27">
                  <c:v>92.857142859999996</c:v>
                </c:pt>
                <c:pt idx="28">
                  <c:v>92.857142859999996</c:v>
                </c:pt>
                <c:pt idx="29">
                  <c:v>88.888888890000004</c:v>
                </c:pt>
                <c:pt idx="30">
                  <c:v>87.5</c:v>
                </c:pt>
                <c:pt idx="31">
                  <c:v>87.5</c:v>
                </c:pt>
                <c:pt idx="32">
                  <c:v>87.5</c:v>
                </c:pt>
                <c:pt idx="33">
                  <c:v>86.666666669999998</c:v>
                </c:pt>
                <c:pt idx="34">
                  <c:v>85.714285709999999</c:v>
                </c:pt>
                <c:pt idx="35">
                  <c:v>84.61538462</c:v>
                </c:pt>
                <c:pt idx="36">
                  <c:v>84.285714290000001</c:v>
                </c:pt>
                <c:pt idx="37">
                  <c:v>84</c:v>
                </c:pt>
                <c:pt idx="38">
                  <c:v>83.333333330000002</c:v>
                </c:pt>
                <c:pt idx="39">
                  <c:v>83.333333330000002</c:v>
                </c:pt>
                <c:pt idx="40">
                  <c:v>82.608695650000001</c:v>
                </c:pt>
                <c:pt idx="41">
                  <c:v>82.142857140000004</c:v>
                </c:pt>
                <c:pt idx="42">
                  <c:v>80</c:v>
                </c:pt>
                <c:pt idx="43">
                  <c:v>80</c:v>
                </c:pt>
                <c:pt idx="44">
                  <c:v>80</c:v>
                </c:pt>
                <c:pt idx="45">
                  <c:v>79.090909089999997</c:v>
                </c:pt>
                <c:pt idx="46">
                  <c:v>77.777777779999994</c:v>
                </c:pt>
                <c:pt idx="47">
                  <c:v>75</c:v>
                </c:pt>
                <c:pt idx="48">
                  <c:v>75</c:v>
                </c:pt>
                <c:pt idx="49">
                  <c:v>74.418604650000006</c:v>
                </c:pt>
                <c:pt idx="50">
                  <c:v>73.333333330000002</c:v>
                </c:pt>
                <c:pt idx="51">
                  <c:v>73.333333330000002</c:v>
                </c:pt>
                <c:pt idx="52">
                  <c:v>72.727272729999996</c:v>
                </c:pt>
                <c:pt idx="53">
                  <c:v>72.727272729999996</c:v>
                </c:pt>
                <c:pt idx="54">
                  <c:v>72.727272729999996</c:v>
                </c:pt>
                <c:pt idx="55">
                  <c:v>71.875</c:v>
                </c:pt>
                <c:pt idx="56">
                  <c:v>70.58823529</c:v>
                </c:pt>
                <c:pt idx="57">
                  <c:v>70</c:v>
                </c:pt>
                <c:pt idx="58">
                  <c:v>70</c:v>
                </c:pt>
                <c:pt idx="59">
                  <c:v>70</c:v>
                </c:pt>
                <c:pt idx="60">
                  <c:v>68.75</c:v>
                </c:pt>
                <c:pt idx="61">
                  <c:v>66.666666669999998</c:v>
                </c:pt>
                <c:pt idx="62">
                  <c:v>66.666666669999998</c:v>
                </c:pt>
                <c:pt idx="63">
                  <c:v>66.666666669999998</c:v>
                </c:pt>
                <c:pt idx="64">
                  <c:v>66.666666669999998</c:v>
                </c:pt>
                <c:pt idx="65">
                  <c:v>66.666666669999998</c:v>
                </c:pt>
              </c:numCache>
            </c:numRef>
          </c:val>
        </c:ser>
        <c:overlap val="100"/>
        <c:axId val="91607424"/>
        <c:axId val="91608960"/>
      </c:barChart>
      <c:catAx>
        <c:axId val="91607424"/>
        <c:scaling>
          <c:orientation val="minMax"/>
        </c:scaling>
        <c:axPos val="b"/>
        <c:majorTickMark val="none"/>
        <c:tickLblPos val="nextTo"/>
        <c:txPr>
          <a:bodyPr rot="-5400000" vert="horz" anchor="t" anchorCtr="0"/>
          <a:lstStyle/>
          <a:p>
            <a:pPr>
              <a:defRPr b="1" baseline="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1608960"/>
        <c:crosses val="autoZero"/>
        <c:auto val="1"/>
        <c:lblAlgn val="l"/>
        <c:lblOffset val="100"/>
        <c:tickLblSkip val="1"/>
      </c:catAx>
      <c:valAx>
        <c:axId val="91608960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916074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2138938289521479"/>
          <c:y val="3.3189238532822914E-2"/>
          <c:w val="0.14801300625004221"/>
          <c:h val="9.6442224974745389E-2"/>
        </c:manualLayout>
      </c:layout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5.7461736201893737E-2"/>
          <c:y val="2.0392714068636159E-2"/>
          <c:w val="0.82374892327648308"/>
          <c:h val="0.45763305902551638"/>
        </c:manualLayout>
      </c:layout>
      <c:barChart>
        <c:barDir val="col"/>
        <c:grouping val="stacked"/>
        <c:ser>
          <c:idx val="0"/>
          <c:order val="0"/>
          <c:tx>
            <c:strRef>
              <c:f>Sheet1!$C$69</c:f>
              <c:strCache>
                <c:ptCount val="1"/>
                <c:pt idx="0">
                  <c:v>% up</c:v>
                </c:pt>
              </c:strCache>
            </c:strRef>
          </c:tx>
          <c:cat>
            <c:strRef>
              <c:f>Sheet1!$B$70:$B$107</c:f>
              <c:strCache>
                <c:ptCount val="38"/>
                <c:pt idx="0">
                  <c:v>Glycosphingolipid biosynthesis</c:v>
                </c:pt>
                <c:pt idx="1">
                  <c:v>Apoptosis</c:v>
                </c:pt>
                <c:pt idx="2">
                  <c:v>Type II diabetes mellitus</c:v>
                </c:pt>
                <c:pt idx="3">
                  <c:v>Taurine and hypotaurine metabolism</c:v>
                </c:pt>
                <c:pt idx="4">
                  <c:v>Circadian rhythm</c:v>
                </c:pt>
                <c:pt idx="5">
                  <c:v>Amyotrophic lateral sclerosis (ALS)</c:v>
                </c:pt>
                <c:pt idx="6">
                  <c:v>Oxidative phosphorylation</c:v>
                </c:pt>
                <c:pt idx="7">
                  <c:v>Vibrio cholerae infection</c:v>
                </c:pt>
                <c:pt idx="8">
                  <c:v>Inositol phosphate metabolism</c:v>
                </c:pt>
                <c:pt idx="9">
                  <c:v>Nitrogen metabolism</c:v>
                </c:pt>
                <c:pt idx="10">
                  <c:v>Chemokine signaling pathway</c:v>
                </c:pt>
                <c:pt idx="11">
                  <c:v>Renal cell carcinoma</c:v>
                </c:pt>
                <c:pt idx="12">
                  <c:v>Toll-like receptor signaling pathway</c:v>
                </c:pt>
                <c:pt idx="13">
                  <c:v>Neurotrophin signaling pathway</c:v>
                </c:pt>
                <c:pt idx="14">
                  <c:v>Androgen and estrogen metabolism</c:v>
                </c:pt>
                <c:pt idx="15">
                  <c:v>Glycosphingolipid biosynthesis</c:v>
                </c:pt>
                <c:pt idx="16">
                  <c:v>Adipocytokine signaling pathway</c:v>
                </c:pt>
                <c:pt idx="17">
                  <c:v>Maturity onset diabetes of the young</c:v>
                </c:pt>
                <c:pt idx="18">
                  <c:v>Phosphatidylinositol signaling system</c:v>
                </c:pt>
                <c:pt idx="19">
                  <c:v>Epithelial cell signaling in Helicobacter pylori infection</c:v>
                </c:pt>
                <c:pt idx="20">
                  <c:v>T cell receptor signaling pathway</c:v>
                </c:pt>
                <c:pt idx="21">
                  <c:v>Prion diseases</c:v>
                </c:pt>
                <c:pt idx="22">
                  <c:v>Axon guidance</c:v>
                </c:pt>
                <c:pt idx="23">
                  <c:v>Notch signaling pathway</c:v>
                </c:pt>
                <c:pt idx="24">
                  <c:v>Natural killer cell mediated cytotoxicity</c:v>
                </c:pt>
                <c:pt idx="25">
                  <c:v>Taste transduction</c:v>
                </c:pt>
                <c:pt idx="26">
                  <c:v>Parkinson's disease</c:v>
                </c:pt>
                <c:pt idx="27">
                  <c:v>B cell receptor signaling pathway</c:v>
                </c:pt>
                <c:pt idx="28">
                  <c:v>Pathogenic Escherichia coli infection</c:v>
                </c:pt>
                <c:pt idx="29">
                  <c:v>Pathogenic Escherichia coli infection</c:v>
                </c:pt>
                <c:pt idx="30">
                  <c:v>Long-term potentiation</c:v>
                </c:pt>
                <c:pt idx="31">
                  <c:v>ErbB signaling pathway</c:v>
                </c:pt>
                <c:pt idx="32">
                  <c:v>Chronic myeloid leukemia</c:v>
                </c:pt>
                <c:pt idx="33">
                  <c:v>Citrate cycle (TCA cycle)</c:v>
                </c:pt>
                <c:pt idx="34">
                  <c:v>Cysteine metabolism</c:v>
                </c:pt>
                <c:pt idx="35">
                  <c:v>Protein export</c:v>
                </c:pt>
                <c:pt idx="36">
                  <c:v>Regulation of autophagy</c:v>
                </c:pt>
                <c:pt idx="37">
                  <c:v>mTOR signaling pathway</c:v>
                </c:pt>
              </c:strCache>
            </c:strRef>
          </c:cat>
          <c:val>
            <c:numRef>
              <c:f>Sheet1!$C$70:$C$107</c:f>
              <c:numCache>
                <c:formatCode>General</c:formatCode>
                <c:ptCount val="38"/>
                <c:pt idx="0">
                  <c:v>100</c:v>
                </c:pt>
                <c:pt idx="1">
                  <c:v>92.307692309999993</c:v>
                </c:pt>
                <c:pt idx="2">
                  <c:v>92.307692309999993</c:v>
                </c:pt>
                <c:pt idx="3">
                  <c:v>83.333333330000002</c:v>
                </c:pt>
                <c:pt idx="4">
                  <c:v>83.333333330000002</c:v>
                </c:pt>
                <c:pt idx="5">
                  <c:v>83.333333330000002</c:v>
                </c:pt>
                <c:pt idx="6">
                  <c:v>82.352941180000002</c:v>
                </c:pt>
                <c:pt idx="7">
                  <c:v>80.952380950000006</c:v>
                </c:pt>
                <c:pt idx="8">
                  <c:v>80</c:v>
                </c:pt>
                <c:pt idx="9">
                  <c:v>80</c:v>
                </c:pt>
                <c:pt idx="10">
                  <c:v>78.409090910000003</c:v>
                </c:pt>
                <c:pt idx="11">
                  <c:v>77.777777779999994</c:v>
                </c:pt>
                <c:pt idx="12">
                  <c:v>76.470588239999998</c:v>
                </c:pt>
                <c:pt idx="13">
                  <c:v>75.675675679999998</c:v>
                </c:pt>
                <c:pt idx="14">
                  <c:v>75</c:v>
                </c:pt>
                <c:pt idx="15">
                  <c:v>75</c:v>
                </c:pt>
                <c:pt idx="16">
                  <c:v>75</c:v>
                </c:pt>
                <c:pt idx="17">
                  <c:v>75</c:v>
                </c:pt>
                <c:pt idx="18">
                  <c:v>73.333333330000002</c:v>
                </c:pt>
                <c:pt idx="19">
                  <c:v>73.07692308</c:v>
                </c:pt>
                <c:pt idx="20">
                  <c:v>72.727272729999996</c:v>
                </c:pt>
                <c:pt idx="21">
                  <c:v>72.727272729999996</c:v>
                </c:pt>
                <c:pt idx="22">
                  <c:v>72.11538462</c:v>
                </c:pt>
                <c:pt idx="23">
                  <c:v>71.428571430000005</c:v>
                </c:pt>
                <c:pt idx="24">
                  <c:v>70.58823529</c:v>
                </c:pt>
                <c:pt idx="25">
                  <c:v>70</c:v>
                </c:pt>
                <c:pt idx="26">
                  <c:v>70</c:v>
                </c:pt>
                <c:pt idx="27">
                  <c:v>68.75</c:v>
                </c:pt>
                <c:pt idx="28">
                  <c:v>68.75</c:v>
                </c:pt>
                <c:pt idx="29">
                  <c:v>68.75</c:v>
                </c:pt>
                <c:pt idx="30">
                  <c:v>68.421052630000005</c:v>
                </c:pt>
                <c:pt idx="31">
                  <c:v>68.181818179999993</c:v>
                </c:pt>
                <c:pt idx="32">
                  <c:v>68.181818179999993</c:v>
                </c:pt>
                <c:pt idx="33">
                  <c:v>66.666666669999998</c:v>
                </c:pt>
                <c:pt idx="34">
                  <c:v>66.666666669999998</c:v>
                </c:pt>
                <c:pt idx="35">
                  <c:v>66.666666669999998</c:v>
                </c:pt>
                <c:pt idx="36">
                  <c:v>66.666666669999998</c:v>
                </c:pt>
                <c:pt idx="37">
                  <c:v>66.666666669999998</c:v>
                </c:pt>
              </c:numCache>
            </c:numRef>
          </c:val>
        </c:ser>
        <c:ser>
          <c:idx val="1"/>
          <c:order val="1"/>
          <c:tx>
            <c:strRef>
              <c:f>Sheet1!$D$69</c:f>
              <c:strCache>
                <c:ptCount val="1"/>
                <c:pt idx="0">
                  <c:v>% Down</c:v>
                </c:pt>
              </c:strCache>
            </c:strRef>
          </c:tx>
          <c:spPr>
            <a:solidFill>
              <a:srgbClr val="8064A2">
                <a:lumMod val="75000"/>
                <a:alpha val="26000"/>
              </a:srgbClr>
            </a:solidFill>
          </c:spPr>
          <c:cat>
            <c:strRef>
              <c:f>Sheet1!$B$70:$B$107</c:f>
              <c:strCache>
                <c:ptCount val="38"/>
                <c:pt idx="0">
                  <c:v>Glycosphingolipid biosynthesis</c:v>
                </c:pt>
                <c:pt idx="1">
                  <c:v>Apoptosis</c:v>
                </c:pt>
                <c:pt idx="2">
                  <c:v>Type II diabetes mellitus</c:v>
                </c:pt>
                <c:pt idx="3">
                  <c:v>Taurine and hypotaurine metabolism</c:v>
                </c:pt>
                <c:pt idx="4">
                  <c:v>Circadian rhythm</c:v>
                </c:pt>
                <c:pt idx="5">
                  <c:v>Amyotrophic lateral sclerosis (ALS)</c:v>
                </c:pt>
                <c:pt idx="6">
                  <c:v>Oxidative phosphorylation</c:v>
                </c:pt>
                <c:pt idx="7">
                  <c:v>Vibrio cholerae infection</c:v>
                </c:pt>
                <c:pt idx="8">
                  <c:v>Inositol phosphate metabolism</c:v>
                </c:pt>
                <c:pt idx="9">
                  <c:v>Nitrogen metabolism</c:v>
                </c:pt>
                <c:pt idx="10">
                  <c:v>Chemokine signaling pathway</c:v>
                </c:pt>
                <c:pt idx="11">
                  <c:v>Renal cell carcinoma</c:v>
                </c:pt>
                <c:pt idx="12">
                  <c:v>Toll-like receptor signaling pathway</c:v>
                </c:pt>
                <c:pt idx="13">
                  <c:v>Neurotrophin signaling pathway</c:v>
                </c:pt>
                <c:pt idx="14">
                  <c:v>Androgen and estrogen metabolism</c:v>
                </c:pt>
                <c:pt idx="15">
                  <c:v>Glycosphingolipid biosynthesis</c:v>
                </c:pt>
                <c:pt idx="16">
                  <c:v>Adipocytokine signaling pathway</c:v>
                </c:pt>
                <c:pt idx="17">
                  <c:v>Maturity onset diabetes of the young</c:v>
                </c:pt>
                <c:pt idx="18">
                  <c:v>Phosphatidylinositol signaling system</c:v>
                </c:pt>
                <c:pt idx="19">
                  <c:v>Epithelial cell signaling in Helicobacter pylori infection</c:v>
                </c:pt>
                <c:pt idx="20">
                  <c:v>T cell receptor signaling pathway</c:v>
                </c:pt>
                <c:pt idx="21">
                  <c:v>Prion diseases</c:v>
                </c:pt>
                <c:pt idx="22">
                  <c:v>Axon guidance</c:v>
                </c:pt>
                <c:pt idx="23">
                  <c:v>Notch signaling pathway</c:v>
                </c:pt>
                <c:pt idx="24">
                  <c:v>Natural killer cell mediated cytotoxicity</c:v>
                </c:pt>
                <c:pt idx="25">
                  <c:v>Taste transduction</c:v>
                </c:pt>
                <c:pt idx="26">
                  <c:v>Parkinson's disease</c:v>
                </c:pt>
                <c:pt idx="27">
                  <c:v>B cell receptor signaling pathway</c:v>
                </c:pt>
                <c:pt idx="28">
                  <c:v>Pathogenic Escherichia coli infection</c:v>
                </c:pt>
                <c:pt idx="29">
                  <c:v>Pathogenic Escherichia coli infection</c:v>
                </c:pt>
                <c:pt idx="30">
                  <c:v>Long-term potentiation</c:v>
                </c:pt>
                <c:pt idx="31">
                  <c:v>ErbB signaling pathway</c:v>
                </c:pt>
                <c:pt idx="32">
                  <c:v>Chronic myeloid leukemia</c:v>
                </c:pt>
                <c:pt idx="33">
                  <c:v>Citrate cycle (TCA cycle)</c:v>
                </c:pt>
                <c:pt idx="34">
                  <c:v>Cysteine metabolism</c:v>
                </c:pt>
                <c:pt idx="35">
                  <c:v>Protein export</c:v>
                </c:pt>
                <c:pt idx="36">
                  <c:v>Regulation of autophagy</c:v>
                </c:pt>
                <c:pt idx="37">
                  <c:v>mTOR signaling pathway</c:v>
                </c:pt>
              </c:strCache>
            </c:strRef>
          </c:cat>
          <c:val>
            <c:numRef>
              <c:f>Sheet1!$D$70:$D$107</c:f>
              <c:numCache>
                <c:formatCode>General</c:formatCode>
                <c:ptCount val="38"/>
                <c:pt idx="0">
                  <c:v>0</c:v>
                </c:pt>
                <c:pt idx="1">
                  <c:v>7.692307692</c:v>
                </c:pt>
                <c:pt idx="2">
                  <c:v>7.692307692</c:v>
                </c:pt>
                <c:pt idx="3">
                  <c:v>16.666666670000001</c:v>
                </c:pt>
                <c:pt idx="4">
                  <c:v>16.666666670000001</c:v>
                </c:pt>
                <c:pt idx="5">
                  <c:v>16.666666670000001</c:v>
                </c:pt>
                <c:pt idx="6">
                  <c:v>17.647058820000002</c:v>
                </c:pt>
                <c:pt idx="7">
                  <c:v>19.047619050000002</c:v>
                </c:pt>
                <c:pt idx="8">
                  <c:v>20</c:v>
                </c:pt>
                <c:pt idx="9">
                  <c:v>20</c:v>
                </c:pt>
                <c:pt idx="10">
                  <c:v>21.59090909</c:v>
                </c:pt>
                <c:pt idx="11">
                  <c:v>22.222222219999999</c:v>
                </c:pt>
                <c:pt idx="12">
                  <c:v>23.529411759999999</c:v>
                </c:pt>
                <c:pt idx="13">
                  <c:v>24.324324319999999</c:v>
                </c:pt>
                <c:pt idx="14">
                  <c:v>25</c:v>
                </c:pt>
                <c:pt idx="15">
                  <c:v>25</c:v>
                </c:pt>
                <c:pt idx="16">
                  <c:v>25</c:v>
                </c:pt>
                <c:pt idx="17">
                  <c:v>25</c:v>
                </c:pt>
                <c:pt idx="18">
                  <c:v>26.666666670000001</c:v>
                </c:pt>
                <c:pt idx="19">
                  <c:v>26.92307692</c:v>
                </c:pt>
                <c:pt idx="20">
                  <c:v>27.272727270000001</c:v>
                </c:pt>
                <c:pt idx="21">
                  <c:v>27.272727270000001</c:v>
                </c:pt>
                <c:pt idx="22">
                  <c:v>27.88461538</c:v>
                </c:pt>
                <c:pt idx="23">
                  <c:v>28.571428569999998</c:v>
                </c:pt>
                <c:pt idx="24">
                  <c:v>29.41176471</c:v>
                </c:pt>
                <c:pt idx="25">
                  <c:v>30</c:v>
                </c:pt>
                <c:pt idx="26">
                  <c:v>30</c:v>
                </c:pt>
                <c:pt idx="27">
                  <c:v>31.25</c:v>
                </c:pt>
                <c:pt idx="28">
                  <c:v>31.25</c:v>
                </c:pt>
                <c:pt idx="29">
                  <c:v>31.25</c:v>
                </c:pt>
                <c:pt idx="30">
                  <c:v>31.578947370000002</c:v>
                </c:pt>
                <c:pt idx="31">
                  <c:v>31.81818182</c:v>
                </c:pt>
                <c:pt idx="32">
                  <c:v>31.81818182</c:v>
                </c:pt>
                <c:pt idx="33">
                  <c:v>33.333333330000002</c:v>
                </c:pt>
                <c:pt idx="34">
                  <c:v>33.333333330000002</c:v>
                </c:pt>
                <c:pt idx="35">
                  <c:v>33.333333330000002</c:v>
                </c:pt>
                <c:pt idx="36">
                  <c:v>33.333333330000002</c:v>
                </c:pt>
                <c:pt idx="37">
                  <c:v>33.333333330000002</c:v>
                </c:pt>
              </c:numCache>
            </c:numRef>
          </c:val>
        </c:ser>
        <c:overlap val="100"/>
        <c:axId val="91769472"/>
        <c:axId val="91779456"/>
      </c:barChart>
      <c:catAx>
        <c:axId val="91769472"/>
        <c:scaling>
          <c:orientation val="minMax"/>
        </c:scaling>
        <c:axPos val="b"/>
        <c:majorTickMark val="none"/>
        <c:tickLblPos val="nextTo"/>
        <c:crossAx val="91779456"/>
        <c:crosses val="autoZero"/>
        <c:auto val="1"/>
        <c:lblAlgn val="ctr"/>
        <c:lblOffset val="100"/>
        <c:tickLblSkip val="1"/>
      </c:catAx>
      <c:valAx>
        <c:axId val="91779456"/>
        <c:scaling>
          <c:orientation val="minMax"/>
        </c:scaling>
        <c:axPos val="l"/>
        <c:numFmt formatCode="General" sourceLinked="1"/>
        <c:tickLblPos val="nextTo"/>
        <c:crossAx val="917694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3067440894212601"/>
          <c:y val="1.8113525283023457E-3"/>
          <c:w val="0.19772541945770294"/>
          <c:h val="8.7438017616218944E-2"/>
        </c:manualLayout>
      </c:layout>
    </c:legend>
    <c:plotVisOnly val="1"/>
    <c:dispBlanksAs val="gap"/>
  </c:chart>
  <c:txPr>
    <a:bodyPr/>
    <a:lstStyle/>
    <a:p>
      <a:pPr>
        <a:defRPr b="1"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5.7461736201893765E-2"/>
          <c:y val="2.2170825377073131E-2"/>
          <c:w val="0.89882146490896508"/>
          <c:h val="0.44837091548842523"/>
        </c:manualLayout>
      </c:layout>
      <c:barChart>
        <c:barDir val="col"/>
        <c:grouping val="stacked"/>
        <c:ser>
          <c:idx val="0"/>
          <c:order val="0"/>
          <c:tx>
            <c:strRef>
              <c:f>Sheet1!$C$69</c:f>
              <c:strCache>
                <c:ptCount val="1"/>
                <c:pt idx="0">
                  <c:v>% up</c:v>
                </c:pt>
              </c:strCache>
            </c:strRef>
          </c:tx>
          <c:cat>
            <c:strRef>
              <c:f>Sheet1!$B$70:$B$107</c:f>
              <c:strCache>
                <c:ptCount val="38"/>
                <c:pt idx="0">
                  <c:v>Glycosphingolipid biosynthesis</c:v>
                </c:pt>
                <c:pt idx="1">
                  <c:v>Apoptosis</c:v>
                </c:pt>
                <c:pt idx="2">
                  <c:v>Type II diabetes mellitus</c:v>
                </c:pt>
                <c:pt idx="3">
                  <c:v>Taurine and hypotaurine metabolism</c:v>
                </c:pt>
                <c:pt idx="4">
                  <c:v>Circadian rhythm</c:v>
                </c:pt>
                <c:pt idx="5">
                  <c:v>Amyotrophic lateral sclerosis (ALS)</c:v>
                </c:pt>
                <c:pt idx="6">
                  <c:v>Oxidative phosphorylation</c:v>
                </c:pt>
                <c:pt idx="7">
                  <c:v>Vibrio cholerae infection</c:v>
                </c:pt>
                <c:pt idx="8">
                  <c:v>Inositol phosphate metabolism</c:v>
                </c:pt>
                <c:pt idx="9">
                  <c:v>Nitrogen metabolism</c:v>
                </c:pt>
                <c:pt idx="10">
                  <c:v>Chemokine signaling pathway</c:v>
                </c:pt>
                <c:pt idx="11">
                  <c:v>Renal cell carcinoma</c:v>
                </c:pt>
                <c:pt idx="12">
                  <c:v>Toll-like receptor signaling pathway</c:v>
                </c:pt>
                <c:pt idx="13">
                  <c:v>Neurotrophin signaling pathway</c:v>
                </c:pt>
                <c:pt idx="14">
                  <c:v>Androgen and estrogen metabolism</c:v>
                </c:pt>
                <c:pt idx="15">
                  <c:v>Glycosphingolipid biosynthesis</c:v>
                </c:pt>
                <c:pt idx="16">
                  <c:v>Adipocytokine signaling pathway</c:v>
                </c:pt>
                <c:pt idx="17">
                  <c:v>Maturity onset diabetes of the young</c:v>
                </c:pt>
                <c:pt idx="18">
                  <c:v>Phosphatidylinositol signaling system</c:v>
                </c:pt>
                <c:pt idx="19">
                  <c:v>Epithelial cell signaling in Helicobacter pylori infection</c:v>
                </c:pt>
                <c:pt idx="20">
                  <c:v>T cell receptor signaling pathway</c:v>
                </c:pt>
                <c:pt idx="21">
                  <c:v>Prion diseases</c:v>
                </c:pt>
                <c:pt idx="22">
                  <c:v>Axon guidance</c:v>
                </c:pt>
                <c:pt idx="23">
                  <c:v>Notch signaling pathway</c:v>
                </c:pt>
                <c:pt idx="24">
                  <c:v>Natural killer cell mediated cytotoxicity</c:v>
                </c:pt>
                <c:pt idx="25">
                  <c:v>Taste transduction</c:v>
                </c:pt>
                <c:pt idx="26">
                  <c:v>Parkinson's disease</c:v>
                </c:pt>
                <c:pt idx="27">
                  <c:v>B cell receptor signaling pathway</c:v>
                </c:pt>
                <c:pt idx="28">
                  <c:v>Pathogenic Escherichia coli infection</c:v>
                </c:pt>
                <c:pt idx="29">
                  <c:v>Pathogenic Escherichia coli infection</c:v>
                </c:pt>
                <c:pt idx="30">
                  <c:v>Long-term potentiation</c:v>
                </c:pt>
                <c:pt idx="31">
                  <c:v>ErbB signaling pathway</c:v>
                </c:pt>
                <c:pt idx="32">
                  <c:v>Chronic myeloid leukemia</c:v>
                </c:pt>
                <c:pt idx="33">
                  <c:v>Citrate cycle (TCA cycle)</c:v>
                </c:pt>
                <c:pt idx="34">
                  <c:v>Cysteine metabolism</c:v>
                </c:pt>
                <c:pt idx="35">
                  <c:v>Protein export</c:v>
                </c:pt>
                <c:pt idx="36">
                  <c:v>Regulation of autophagy</c:v>
                </c:pt>
                <c:pt idx="37">
                  <c:v>mTOR signaling pathway</c:v>
                </c:pt>
              </c:strCache>
            </c:strRef>
          </c:cat>
          <c:val>
            <c:numRef>
              <c:f>Sheet1!$C$70:$C$107</c:f>
              <c:numCache>
                <c:formatCode>General</c:formatCode>
                <c:ptCount val="38"/>
                <c:pt idx="0">
                  <c:v>100</c:v>
                </c:pt>
                <c:pt idx="1">
                  <c:v>92.307692309999993</c:v>
                </c:pt>
                <c:pt idx="2">
                  <c:v>92.307692309999993</c:v>
                </c:pt>
                <c:pt idx="3">
                  <c:v>83.333333330000002</c:v>
                </c:pt>
                <c:pt idx="4">
                  <c:v>83.333333330000002</c:v>
                </c:pt>
                <c:pt idx="5">
                  <c:v>83.333333330000002</c:v>
                </c:pt>
                <c:pt idx="6">
                  <c:v>82.352941180000002</c:v>
                </c:pt>
                <c:pt idx="7">
                  <c:v>80.952380950000006</c:v>
                </c:pt>
                <c:pt idx="8">
                  <c:v>80</c:v>
                </c:pt>
                <c:pt idx="9">
                  <c:v>80</c:v>
                </c:pt>
                <c:pt idx="10">
                  <c:v>78.409090910000003</c:v>
                </c:pt>
                <c:pt idx="11">
                  <c:v>77.777777779999994</c:v>
                </c:pt>
                <c:pt idx="12">
                  <c:v>76.470588239999998</c:v>
                </c:pt>
                <c:pt idx="13">
                  <c:v>75.675675679999998</c:v>
                </c:pt>
                <c:pt idx="14">
                  <c:v>75</c:v>
                </c:pt>
                <c:pt idx="15">
                  <c:v>75</c:v>
                </c:pt>
                <c:pt idx="16">
                  <c:v>75</c:v>
                </c:pt>
                <c:pt idx="17">
                  <c:v>75</c:v>
                </c:pt>
                <c:pt idx="18">
                  <c:v>73.333333330000002</c:v>
                </c:pt>
                <c:pt idx="19">
                  <c:v>73.07692308</c:v>
                </c:pt>
                <c:pt idx="20">
                  <c:v>72.727272729999996</c:v>
                </c:pt>
                <c:pt idx="21">
                  <c:v>72.727272729999996</c:v>
                </c:pt>
                <c:pt idx="22">
                  <c:v>72.11538462</c:v>
                </c:pt>
                <c:pt idx="23">
                  <c:v>71.428571430000005</c:v>
                </c:pt>
                <c:pt idx="24">
                  <c:v>70.58823529</c:v>
                </c:pt>
                <c:pt idx="25">
                  <c:v>70</c:v>
                </c:pt>
                <c:pt idx="26">
                  <c:v>70</c:v>
                </c:pt>
                <c:pt idx="27">
                  <c:v>68.75</c:v>
                </c:pt>
                <c:pt idx="28">
                  <c:v>68.75</c:v>
                </c:pt>
                <c:pt idx="29">
                  <c:v>68.75</c:v>
                </c:pt>
                <c:pt idx="30">
                  <c:v>68.421052630000005</c:v>
                </c:pt>
                <c:pt idx="31">
                  <c:v>68.181818179999993</c:v>
                </c:pt>
                <c:pt idx="32">
                  <c:v>68.181818179999993</c:v>
                </c:pt>
                <c:pt idx="33">
                  <c:v>66.666666669999998</c:v>
                </c:pt>
                <c:pt idx="34">
                  <c:v>66.666666669999998</c:v>
                </c:pt>
                <c:pt idx="35">
                  <c:v>66.666666669999998</c:v>
                </c:pt>
                <c:pt idx="36">
                  <c:v>66.666666669999998</c:v>
                </c:pt>
                <c:pt idx="37">
                  <c:v>66.666666669999998</c:v>
                </c:pt>
              </c:numCache>
            </c:numRef>
          </c:val>
        </c:ser>
        <c:ser>
          <c:idx val="1"/>
          <c:order val="1"/>
          <c:tx>
            <c:strRef>
              <c:f>Sheet1!$D$69</c:f>
              <c:strCache>
                <c:ptCount val="1"/>
                <c:pt idx="0">
                  <c:v>% Down</c:v>
                </c:pt>
              </c:strCache>
            </c:strRef>
          </c:tx>
          <c:spPr>
            <a:solidFill>
              <a:srgbClr val="8064A2">
                <a:lumMod val="75000"/>
                <a:alpha val="26000"/>
              </a:srgbClr>
            </a:solidFill>
          </c:spPr>
          <c:cat>
            <c:strRef>
              <c:f>Sheet1!$B$70:$B$107</c:f>
              <c:strCache>
                <c:ptCount val="38"/>
                <c:pt idx="0">
                  <c:v>Glycosphingolipid biosynthesis</c:v>
                </c:pt>
                <c:pt idx="1">
                  <c:v>Apoptosis</c:v>
                </c:pt>
                <c:pt idx="2">
                  <c:v>Type II diabetes mellitus</c:v>
                </c:pt>
                <c:pt idx="3">
                  <c:v>Taurine and hypotaurine metabolism</c:v>
                </c:pt>
                <c:pt idx="4">
                  <c:v>Circadian rhythm</c:v>
                </c:pt>
                <c:pt idx="5">
                  <c:v>Amyotrophic lateral sclerosis (ALS)</c:v>
                </c:pt>
                <c:pt idx="6">
                  <c:v>Oxidative phosphorylation</c:v>
                </c:pt>
                <c:pt idx="7">
                  <c:v>Vibrio cholerae infection</c:v>
                </c:pt>
                <c:pt idx="8">
                  <c:v>Inositol phosphate metabolism</c:v>
                </c:pt>
                <c:pt idx="9">
                  <c:v>Nitrogen metabolism</c:v>
                </c:pt>
                <c:pt idx="10">
                  <c:v>Chemokine signaling pathway</c:v>
                </c:pt>
                <c:pt idx="11">
                  <c:v>Renal cell carcinoma</c:v>
                </c:pt>
                <c:pt idx="12">
                  <c:v>Toll-like receptor signaling pathway</c:v>
                </c:pt>
                <c:pt idx="13">
                  <c:v>Neurotrophin signaling pathway</c:v>
                </c:pt>
                <c:pt idx="14">
                  <c:v>Androgen and estrogen metabolism</c:v>
                </c:pt>
                <c:pt idx="15">
                  <c:v>Glycosphingolipid biosynthesis</c:v>
                </c:pt>
                <c:pt idx="16">
                  <c:v>Adipocytokine signaling pathway</c:v>
                </c:pt>
                <c:pt idx="17">
                  <c:v>Maturity onset diabetes of the young</c:v>
                </c:pt>
                <c:pt idx="18">
                  <c:v>Phosphatidylinositol signaling system</c:v>
                </c:pt>
                <c:pt idx="19">
                  <c:v>Epithelial cell signaling in Helicobacter pylori infection</c:v>
                </c:pt>
                <c:pt idx="20">
                  <c:v>T cell receptor signaling pathway</c:v>
                </c:pt>
                <c:pt idx="21">
                  <c:v>Prion diseases</c:v>
                </c:pt>
                <c:pt idx="22">
                  <c:v>Axon guidance</c:v>
                </c:pt>
                <c:pt idx="23">
                  <c:v>Notch signaling pathway</c:v>
                </c:pt>
                <c:pt idx="24">
                  <c:v>Natural killer cell mediated cytotoxicity</c:v>
                </c:pt>
                <c:pt idx="25">
                  <c:v>Taste transduction</c:v>
                </c:pt>
                <c:pt idx="26">
                  <c:v>Parkinson's disease</c:v>
                </c:pt>
                <c:pt idx="27">
                  <c:v>B cell receptor signaling pathway</c:v>
                </c:pt>
                <c:pt idx="28">
                  <c:v>Pathogenic Escherichia coli infection</c:v>
                </c:pt>
                <c:pt idx="29">
                  <c:v>Pathogenic Escherichia coli infection</c:v>
                </c:pt>
                <c:pt idx="30">
                  <c:v>Long-term potentiation</c:v>
                </c:pt>
                <c:pt idx="31">
                  <c:v>ErbB signaling pathway</c:v>
                </c:pt>
                <c:pt idx="32">
                  <c:v>Chronic myeloid leukemia</c:v>
                </c:pt>
                <c:pt idx="33">
                  <c:v>Citrate cycle (TCA cycle)</c:v>
                </c:pt>
                <c:pt idx="34">
                  <c:v>Cysteine metabolism</c:v>
                </c:pt>
                <c:pt idx="35">
                  <c:v>Protein export</c:v>
                </c:pt>
                <c:pt idx="36">
                  <c:v>Regulation of autophagy</c:v>
                </c:pt>
                <c:pt idx="37">
                  <c:v>mTOR signaling pathway</c:v>
                </c:pt>
              </c:strCache>
            </c:strRef>
          </c:cat>
          <c:val>
            <c:numRef>
              <c:f>Sheet1!$D$70:$D$107</c:f>
              <c:numCache>
                <c:formatCode>General</c:formatCode>
                <c:ptCount val="38"/>
                <c:pt idx="0">
                  <c:v>0</c:v>
                </c:pt>
                <c:pt idx="1">
                  <c:v>7.692307692</c:v>
                </c:pt>
                <c:pt idx="2">
                  <c:v>7.692307692</c:v>
                </c:pt>
                <c:pt idx="3">
                  <c:v>16.666666670000001</c:v>
                </c:pt>
                <c:pt idx="4">
                  <c:v>16.666666670000001</c:v>
                </c:pt>
                <c:pt idx="5">
                  <c:v>16.666666670000001</c:v>
                </c:pt>
                <c:pt idx="6">
                  <c:v>17.647058820000002</c:v>
                </c:pt>
                <c:pt idx="7">
                  <c:v>19.047619050000002</c:v>
                </c:pt>
                <c:pt idx="8">
                  <c:v>20</c:v>
                </c:pt>
                <c:pt idx="9">
                  <c:v>20</c:v>
                </c:pt>
                <c:pt idx="10">
                  <c:v>21.59090909</c:v>
                </c:pt>
                <c:pt idx="11">
                  <c:v>22.222222219999999</c:v>
                </c:pt>
                <c:pt idx="12">
                  <c:v>23.529411759999999</c:v>
                </c:pt>
                <c:pt idx="13">
                  <c:v>24.324324319999999</c:v>
                </c:pt>
                <c:pt idx="14">
                  <c:v>25</c:v>
                </c:pt>
                <c:pt idx="15">
                  <c:v>25</c:v>
                </c:pt>
                <c:pt idx="16">
                  <c:v>25</c:v>
                </c:pt>
                <c:pt idx="17">
                  <c:v>25</c:v>
                </c:pt>
                <c:pt idx="18">
                  <c:v>26.666666670000001</c:v>
                </c:pt>
                <c:pt idx="19">
                  <c:v>26.92307692</c:v>
                </c:pt>
                <c:pt idx="20">
                  <c:v>27.272727270000001</c:v>
                </c:pt>
                <c:pt idx="21">
                  <c:v>27.272727270000001</c:v>
                </c:pt>
                <c:pt idx="22">
                  <c:v>27.88461538</c:v>
                </c:pt>
                <c:pt idx="23">
                  <c:v>28.571428569999998</c:v>
                </c:pt>
                <c:pt idx="24">
                  <c:v>29.41176471</c:v>
                </c:pt>
                <c:pt idx="25">
                  <c:v>30</c:v>
                </c:pt>
                <c:pt idx="26">
                  <c:v>30</c:v>
                </c:pt>
                <c:pt idx="27">
                  <c:v>31.25</c:v>
                </c:pt>
                <c:pt idx="28">
                  <c:v>31.25</c:v>
                </c:pt>
                <c:pt idx="29">
                  <c:v>31.25</c:v>
                </c:pt>
                <c:pt idx="30">
                  <c:v>31.578947370000002</c:v>
                </c:pt>
                <c:pt idx="31">
                  <c:v>31.81818182</c:v>
                </c:pt>
                <c:pt idx="32">
                  <c:v>31.81818182</c:v>
                </c:pt>
                <c:pt idx="33">
                  <c:v>33.333333330000002</c:v>
                </c:pt>
                <c:pt idx="34">
                  <c:v>33.333333330000002</c:v>
                </c:pt>
                <c:pt idx="35">
                  <c:v>33.333333330000002</c:v>
                </c:pt>
                <c:pt idx="36">
                  <c:v>33.333333330000002</c:v>
                </c:pt>
                <c:pt idx="37">
                  <c:v>33.333333330000002</c:v>
                </c:pt>
              </c:numCache>
            </c:numRef>
          </c:val>
        </c:ser>
        <c:overlap val="100"/>
        <c:axId val="91686016"/>
        <c:axId val="91687552"/>
      </c:barChart>
      <c:catAx>
        <c:axId val="91686016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1687552"/>
        <c:crosses val="autoZero"/>
        <c:auto val="1"/>
        <c:lblAlgn val="ctr"/>
        <c:lblOffset val="100"/>
        <c:tickLblSkip val="1"/>
      </c:catAx>
      <c:valAx>
        <c:axId val="91687552"/>
        <c:scaling>
          <c:orientation val="minMax"/>
        </c:scaling>
        <c:axPos val="l"/>
        <c:numFmt formatCode="General" sourceLinked="1"/>
        <c:tickLblPos val="nextTo"/>
        <c:crossAx val="916860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6792932408069792"/>
          <c:y val="3.3473648286663611E-2"/>
          <c:w val="0.19772541945770294"/>
          <c:h val="8.7438017616218902E-2"/>
        </c:manualLayout>
      </c:layout>
    </c:legend>
    <c:plotVisOnly val="1"/>
    <c:dispBlanksAs val="gap"/>
  </c:chart>
  <c:txPr>
    <a:bodyPr/>
    <a:lstStyle/>
    <a:p>
      <a:pPr>
        <a:defRPr b="1"/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4775</xdr:colOff>
      <xdr:row>152</xdr:row>
      <xdr:rowOff>104775</xdr:rowOff>
    </xdr:from>
    <xdr:to>
      <xdr:col>23</xdr:col>
      <xdr:colOff>581025</xdr:colOff>
      <xdr:row>178</xdr:row>
      <xdr:rowOff>123825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23874</xdr:colOff>
      <xdr:row>132</xdr:row>
      <xdr:rowOff>152400</xdr:rowOff>
    </xdr:from>
    <xdr:to>
      <xdr:col>23</xdr:col>
      <xdr:colOff>28575</xdr:colOff>
      <xdr:row>151</xdr:row>
      <xdr:rowOff>47623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28624</xdr:colOff>
      <xdr:row>62</xdr:row>
      <xdr:rowOff>66674</xdr:rowOff>
    </xdr:from>
    <xdr:to>
      <xdr:col>18</xdr:col>
      <xdr:colOff>514349</xdr:colOff>
      <xdr:row>82</xdr:row>
      <xdr:rowOff>57149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76199</xdr:colOff>
      <xdr:row>132</xdr:row>
      <xdr:rowOff>142875</xdr:rowOff>
    </xdr:from>
    <xdr:to>
      <xdr:col>32</xdr:col>
      <xdr:colOff>361950</xdr:colOff>
      <xdr:row>151</xdr:row>
      <xdr:rowOff>4762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173"/>
  <sheetViews>
    <sheetView tabSelected="1" workbookViewId="0">
      <pane xSplit="6" ySplit="2" topLeftCell="G3" activePane="bottomRight" state="frozen"/>
      <selection pane="topRight" activeCell="G1" sqref="G1"/>
      <selection pane="bottomLeft" activeCell="A2" sqref="A2"/>
      <selection pane="bottomRight" activeCell="D5" sqref="D5"/>
    </sheetView>
  </sheetViews>
  <sheetFormatPr defaultRowHeight="15"/>
  <cols>
    <col min="1" max="16384" width="9.140625" style="1"/>
  </cols>
  <sheetData>
    <row r="1" spans="1:21">
      <c r="A1" s="1" t="s">
        <v>1098</v>
      </c>
    </row>
    <row r="2" spans="1:2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</row>
    <row r="3" spans="1:21">
      <c r="A3" s="1" t="s">
        <v>20</v>
      </c>
      <c r="B3" s="1" t="s">
        <v>21</v>
      </c>
      <c r="C3" s="1" t="s">
        <v>22</v>
      </c>
      <c r="D3" s="1" t="s">
        <v>23</v>
      </c>
      <c r="E3" s="1" t="s">
        <v>24</v>
      </c>
      <c r="F3" s="1">
        <v>16</v>
      </c>
      <c r="G3" s="1">
        <v>25</v>
      </c>
      <c r="H3" s="1">
        <v>0.65098491599999997</v>
      </c>
      <c r="I3" s="1">
        <v>1</v>
      </c>
      <c r="J3" s="1" t="s">
        <v>25</v>
      </c>
      <c r="K3" s="1" t="s">
        <v>26</v>
      </c>
      <c r="L3" s="1" t="s">
        <v>27</v>
      </c>
      <c r="M3" s="2" t="s">
        <v>28</v>
      </c>
      <c r="N3" s="1" t="b">
        <v>1</v>
      </c>
      <c r="O3" s="1" t="s">
        <v>29</v>
      </c>
      <c r="P3" s="1" t="s">
        <v>30</v>
      </c>
      <c r="Q3" s="1" t="s">
        <v>31</v>
      </c>
      <c r="R3" s="1">
        <v>37.5</v>
      </c>
      <c r="S3" s="1">
        <v>62.5</v>
      </c>
      <c r="T3" s="1">
        <v>0</v>
      </c>
      <c r="U3" s="1" t="s">
        <v>32</v>
      </c>
    </row>
    <row r="4" spans="1:21">
      <c r="A4" s="1" t="s">
        <v>33</v>
      </c>
      <c r="B4" s="1" t="s">
        <v>21</v>
      </c>
      <c r="C4" s="1" t="s">
        <v>34</v>
      </c>
      <c r="D4" s="1" t="s">
        <v>23</v>
      </c>
      <c r="E4" s="1" t="s">
        <v>35</v>
      </c>
      <c r="F4" s="1">
        <v>8</v>
      </c>
      <c r="G4" s="1">
        <v>23.529411</v>
      </c>
      <c r="H4" s="1">
        <v>0.83819813399999998</v>
      </c>
      <c r="I4" s="1">
        <v>1</v>
      </c>
      <c r="J4" s="1" t="s">
        <v>36</v>
      </c>
      <c r="K4" s="1" t="s">
        <v>37</v>
      </c>
      <c r="L4" s="1" t="s">
        <v>38</v>
      </c>
      <c r="M4" s="1" t="s">
        <v>39</v>
      </c>
      <c r="N4" s="1" t="b">
        <v>0</v>
      </c>
      <c r="O4" s="1" t="s">
        <v>40</v>
      </c>
      <c r="P4" s="1" t="s">
        <v>41</v>
      </c>
      <c r="Q4" s="1" t="s">
        <v>31</v>
      </c>
      <c r="R4" s="1">
        <v>62.5</v>
      </c>
      <c r="S4" s="1">
        <v>37.5</v>
      </c>
      <c r="T4" s="1">
        <v>0</v>
      </c>
      <c r="U4" s="1" t="s">
        <v>32</v>
      </c>
    </row>
    <row r="5" spans="1:21">
      <c r="A5" s="1" t="s">
        <v>42</v>
      </c>
      <c r="B5" s="1" t="s">
        <v>21</v>
      </c>
      <c r="C5" s="1" t="s">
        <v>43</v>
      </c>
      <c r="D5" s="1" t="s">
        <v>23</v>
      </c>
      <c r="E5" s="1" t="s">
        <v>44</v>
      </c>
      <c r="F5" s="1">
        <v>6</v>
      </c>
      <c r="G5" s="1">
        <v>21.428571999999999</v>
      </c>
      <c r="H5" s="1">
        <v>1</v>
      </c>
      <c r="I5" s="1">
        <v>1</v>
      </c>
      <c r="J5" s="1" t="s">
        <v>45</v>
      </c>
      <c r="K5" s="1" t="s">
        <v>45</v>
      </c>
      <c r="L5" s="1" t="s">
        <v>46</v>
      </c>
      <c r="M5" s="1" t="s">
        <v>47</v>
      </c>
      <c r="N5" s="1" t="b">
        <v>0</v>
      </c>
      <c r="O5" s="1" t="s">
        <v>48</v>
      </c>
      <c r="P5" s="1" t="s">
        <v>49</v>
      </c>
      <c r="Q5" s="1" t="s">
        <v>31</v>
      </c>
      <c r="R5" s="1">
        <v>50</v>
      </c>
      <c r="S5" s="1">
        <v>50</v>
      </c>
      <c r="T5" s="1">
        <v>0</v>
      </c>
      <c r="U5" s="1" t="s">
        <v>32</v>
      </c>
    </row>
    <row r="6" spans="1:21">
      <c r="A6" s="1" t="s">
        <v>50</v>
      </c>
      <c r="B6" s="1" t="s">
        <v>21</v>
      </c>
      <c r="C6" s="1" t="s">
        <v>51</v>
      </c>
      <c r="D6" s="1" t="s">
        <v>23</v>
      </c>
      <c r="E6" s="1" t="s">
        <v>44</v>
      </c>
      <c r="F6" s="1">
        <v>4</v>
      </c>
      <c r="G6" s="1">
        <v>25</v>
      </c>
      <c r="H6" s="1">
        <v>0.76737859900000005</v>
      </c>
      <c r="I6" s="1">
        <v>1</v>
      </c>
      <c r="J6" s="1" t="s">
        <v>45</v>
      </c>
      <c r="K6" s="1" t="s">
        <v>45</v>
      </c>
      <c r="L6" s="1" t="s">
        <v>52</v>
      </c>
      <c r="M6" s="1" t="s">
        <v>53</v>
      </c>
      <c r="N6" s="1" t="b">
        <v>0</v>
      </c>
      <c r="O6" s="1" t="s">
        <v>54</v>
      </c>
      <c r="P6" s="1" t="s">
        <v>55</v>
      </c>
      <c r="Q6" s="1" t="s">
        <v>31</v>
      </c>
      <c r="R6" s="1">
        <v>50</v>
      </c>
      <c r="S6" s="1">
        <v>50</v>
      </c>
      <c r="T6" s="1">
        <v>0</v>
      </c>
      <c r="U6" s="1" t="s">
        <v>32</v>
      </c>
    </row>
    <row r="7" spans="1:21">
      <c r="A7" s="1" t="s">
        <v>56</v>
      </c>
      <c r="B7" s="1" t="s">
        <v>21</v>
      </c>
      <c r="C7" s="1" t="s">
        <v>57</v>
      </c>
      <c r="D7" s="1" t="s">
        <v>23</v>
      </c>
      <c r="E7" s="1" t="s">
        <v>58</v>
      </c>
      <c r="F7" s="1">
        <v>14</v>
      </c>
      <c r="G7" s="1">
        <v>43.75</v>
      </c>
      <c r="H7" s="1">
        <v>8.7946299999999995E-3</v>
      </c>
      <c r="I7" s="1">
        <v>1</v>
      </c>
      <c r="J7" s="1" t="s">
        <v>59</v>
      </c>
      <c r="K7" s="1" t="s">
        <v>60</v>
      </c>
      <c r="L7" s="1" t="s">
        <v>61</v>
      </c>
      <c r="M7" s="1" t="s">
        <v>62</v>
      </c>
      <c r="N7" s="1" t="b">
        <v>0</v>
      </c>
      <c r="O7" s="1" t="s">
        <v>63</v>
      </c>
      <c r="P7" s="1" t="s">
        <v>64</v>
      </c>
      <c r="Q7" s="1" t="s">
        <v>65</v>
      </c>
      <c r="R7" s="1">
        <v>53.571428570000002</v>
      </c>
      <c r="S7" s="1">
        <v>46.428571429999998</v>
      </c>
      <c r="T7" s="1">
        <v>7.1428571429999996</v>
      </c>
      <c r="U7" s="1" t="s">
        <v>32</v>
      </c>
    </row>
    <row r="8" spans="1:21">
      <c r="A8" s="1" t="s">
        <v>66</v>
      </c>
      <c r="B8" s="1" t="s">
        <v>21</v>
      </c>
      <c r="C8" s="1" t="s">
        <v>67</v>
      </c>
      <c r="D8" s="1" t="s">
        <v>23</v>
      </c>
      <c r="E8" s="1" t="s">
        <v>44</v>
      </c>
      <c r="F8" s="1">
        <v>8</v>
      </c>
      <c r="G8" s="1">
        <v>26.666665999999999</v>
      </c>
      <c r="H8" s="1">
        <v>0.66006608</v>
      </c>
      <c r="I8" s="1">
        <v>1</v>
      </c>
      <c r="J8" s="1" t="s">
        <v>45</v>
      </c>
      <c r="K8" s="1" t="s">
        <v>45</v>
      </c>
      <c r="L8" s="1" t="s">
        <v>68</v>
      </c>
      <c r="M8" s="1" t="s">
        <v>69</v>
      </c>
      <c r="N8" s="1" t="b">
        <v>0</v>
      </c>
      <c r="O8" s="1" t="s">
        <v>70</v>
      </c>
      <c r="P8" s="1" t="s">
        <v>71</v>
      </c>
      <c r="Q8" s="1" t="s">
        <v>31</v>
      </c>
      <c r="R8" s="1">
        <v>37.5</v>
      </c>
      <c r="S8" s="1">
        <v>62.5</v>
      </c>
      <c r="T8" s="1">
        <v>0</v>
      </c>
      <c r="U8" s="1" t="s">
        <v>32</v>
      </c>
    </row>
    <row r="9" spans="1:21">
      <c r="A9" s="1" t="s">
        <v>72</v>
      </c>
      <c r="B9" s="1" t="s">
        <v>21</v>
      </c>
      <c r="C9" s="3" t="s">
        <v>73</v>
      </c>
      <c r="D9" s="1" t="s">
        <v>23</v>
      </c>
      <c r="E9" s="1" t="s">
        <v>58</v>
      </c>
      <c r="F9" s="1">
        <v>5</v>
      </c>
      <c r="G9" s="1">
        <v>10.869565</v>
      </c>
      <c r="H9" s="1">
        <v>7.3787514999999998E-2</v>
      </c>
      <c r="I9" s="1">
        <v>1</v>
      </c>
      <c r="J9" s="1" t="s">
        <v>59</v>
      </c>
      <c r="K9" s="1" t="s">
        <v>60</v>
      </c>
      <c r="L9" s="1" t="s">
        <v>74</v>
      </c>
      <c r="M9" s="2" t="s">
        <v>75</v>
      </c>
      <c r="N9" s="1" t="b">
        <v>0</v>
      </c>
      <c r="O9" s="1" t="s">
        <v>76</v>
      </c>
      <c r="P9" s="1" t="s">
        <v>77</v>
      </c>
      <c r="Q9" s="1" t="s">
        <v>31</v>
      </c>
      <c r="R9" s="1">
        <v>60</v>
      </c>
      <c r="S9" s="1">
        <v>40</v>
      </c>
      <c r="T9" s="1">
        <v>0</v>
      </c>
      <c r="U9" s="1" t="s">
        <v>32</v>
      </c>
    </row>
    <row r="10" spans="1:21">
      <c r="A10" s="1" t="s">
        <v>78</v>
      </c>
      <c r="B10" s="1" t="s">
        <v>21</v>
      </c>
      <c r="C10" s="1" t="s">
        <v>79</v>
      </c>
      <c r="D10" s="1" t="s">
        <v>23</v>
      </c>
      <c r="E10" s="1" t="s">
        <v>58</v>
      </c>
      <c r="F10" s="1">
        <v>5</v>
      </c>
      <c r="G10" s="1">
        <v>23.809525000000001</v>
      </c>
      <c r="H10" s="1">
        <v>0.79808280099999995</v>
      </c>
      <c r="I10" s="1">
        <v>1</v>
      </c>
      <c r="J10" s="1" t="s">
        <v>59</v>
      </c>
      <c r="K10" s="1" t="s">
        <v>60</v>
      </c>
      <c r="L10" s="1" t="s">
        <v>80</v>
      </c>
      <c r="M10" s="1" t="s">
        <v>81</v>
      </c>
      <c r="N10" s="1" t="b">
        <v>0</v>
      </c>
      <c r="O10" s="1" t="s">
        <v>82</v>
      </c>
      <c r="P10" s="1" t="s">
        <v>83</v>
      </c>
      <c r="Q10" s="1" t="s">
        <v>31</v>
      </c>
      <c r="R10" s="1">
        <v>40</v>
      </c>
      <c r="S10" s="1">
        <v>60</v>
      </c>
      <c r="T10" s="1">
        <v>0</v>
      </c>
      <c r="U10" s="1" t="s">
        <v>32</v>
      </c>
    </row>
    <row r="11" spans="1:21">
      <c r="A11" s="1" t="s">
        <v>84</v>
      </c>
      <c r="B11" s="1" t="s">
        <v>21</v>
      </c>
      <c r="C11" s="1" t="s">
        <v>85</v>
      </c>
      <c r="D11" s="1" t="s">
        <v>23</v>
      </c>
      <c r="E11" s="1" t="s">
        <v>44</v>
      </c>
      <c r="F11" s="1">
        <v>8</v>
      </c>
      <c r="G11" s="1">
        <v>25.806452</v>
      </c>
      <c r="H11" s="1">
        <v>0.66642615299999997</v>
      </c>
      <c r="I11" s="1">
        <v>1</v>
      </c>
      <c r="J11" s="1" t="s">
        <v>45</v>
      </c>
      <c r="K11" s="1" t="s">
        <v>45</v>
      </c>
      <c r="L11" s="1" t="s">
        <v>86</v>
      </c>
      <c r="M11" s="2" t="s">
        <v>87</v>
      </c>
      <c r="N11" s="1" t="b">
        <v>0</v>
      </c>
      <c r="O11" s="1" t="s">
        <v>88</v>
      </c>
      <c r="P11" s="1" t="s">
        <v>89</v>
      </c>
      <c r="Q11" s="1" t="s">
        <v>31</v>
      </c>
      <c r="R11" s="1">
        <v>37.5</v>
      </c>
      <c r="S11" s="1">
        <v>62.5</v>
      </c>
      <c r="T11" s="1">
        <v>0</v>
      </c>
      <c r="U11" s="1" t="s">
        <v>32</v>
      </c>
    </row>
    <row r="12" spans="1:21">
      <c r="A12" s="1" t="s">
        <v>90</v>
      </c>
      <c r="B12" s="1" t="s">
        <v>21</v>
      </c>
      <c r="C12" s="1" t="s">
        <v>91</v>
      </c>
      <c r="D12" s="1" t="s">
        <v>23</v>
      </c>
      <c r="E12" s="1" t="s">
        <v>44</v>
      </c>
      <c r="F12" s="1">
        <v>5</v>
      </c>
      <c r="G12" s="1">
        <v>26.31579</v>
      </c>
      <c r="H12" s="1">
        <v>0.78241242700000002</v>
      </c>
      <c r="I12" s="1">
        <v>1</v>
      </c>
      <c r="J12" s="1" t="s">
        <v>45</v>
      </c>
      <c r="K12" s="1" t="s">
        <v>45</v>
      </c>
      <c r="L12" s="1" t="s">
        <v>92</v>
      </c>
      <c r="M12" s="1" t="s">
        <v>93</v>
      </c>
      <c r="N12" s="1" t="b">
        <v>0</v>
      </c>
      <c r="O12" s="1" t="s">
        <v>94</v>
      </c>
      <c r="P12" s="1" t="s">
        <v>95</v>
      </c>
      <c r="Q12" s="1" t="s">
        <v>31</v>
      </c>
      <c r="R12" s="1">
        <v>60</v>
      </c>
      <c r="S12" s="1">
        <v>40</v>
      </c>
      <c r="T12" s="1">
        <v>0</v>
      </c>
      <c r="U12" s="1" t="s">
        <v>32</v>
      </c>
    </row>
    <row r="13" spans="1:21">
      <c r="A13" s="1" t="s">
        <v>96</v>
      </c>
      <c r="B13" s="1" t="s">
        <v>21</v>
      </c>
      <c r="C13" s="1" t="s">
        <v>97</v>
      </c>
      <c r="D13" s="1" t="s">
        <v>23</v>
      </c>
      <c r="E13" s="1" t="s">
        <v>44</v>
      </c>
      <c r="F13" s="1">
        <v>9</v>
      </c>
      <c r="G13" s="1">
        <v>40.909092000000001</v>
      </c>
      <c r="H13" s="1">
        <v>6.7501495999999994E-2</v>
      </c>
      <c r="I13" s="1">
        <v>1</v>
      </c>
      <c r="J13" s="1" t="s">
        <v>45</v>
      </c>
      <c r="K13" s="1" t="s">
        <v>45</v>
      </c>
      <c r="L13" s="1" t="s">
        <v>98</v>
      </c>
      <c r="M13" s="1" t="s">
        <v>99</v>
      </c>
      <c r="N13" s="1" t="b">
        <v>0</v>
      </c>
      <c r="O13" s="1" t="s">
        <v>100</v>
      </c>
      <c r="P13" s="1" t="s">
        <v>101</v>
      </c>
      <c r="Q13" s="1" t="s">
        <v>31</v>
      </c>
      <c r="R13" s="1">
        <v>44.444444439999998</v>
      </c>
      <c r="S13" s="1">
        <v>55.555555560000002</v>
      </c>
      <c r="T13" s="1">
        <v>0</v>
      </c>
      <c r="U13" s="1" t="s">
        <v>32</v>
      </c>
    </row>
    <row r="14" spans="1:21">
      <c r="A14" s="1" t="s">
        <v>102</v>
      </c>
      <c r="B14" s="1" t="s">
        <v>21</v>
      </c>
      <c r="C14" s="1" t="s">
        <v>103</v>
      </c>
      <c r="D14" s="1" t="s">
        <v>23</v>
      </c>
      <c r="E14" s="1" t="s">
        <v>44</v>
      </c>
      <c r="F14" s="1">
        <v>5</v>
      </c>
      <c r="G14" s="1">
        <v>17.857143000000001</v>
      </c>
      <c r="H14" s="1">
        <v>0.65610792500000004</v>
      </c>
      <c r="I14" s="1">
        <v>1</v>
      </c>
      <c r="J14" s="1" t="s">
        <v>45</v>
      </c>
      <c r="K14" s="1" t="s">
        <v>45</v>
      </c>
      <c r="L14" s="1" t="s">
        <v>104</v>
      </c>
      <c r="M14" s="1" t="s">
        <v>105</v>
      </c>
      <c r="N14" s="1" t="b">
        <v>0</v>
      </c>
      <c r="O14" s="1" t="s">
        <v>106</v>
      </c>
      <c r="P14" s="1" t="s">
        <v>107</v>
      </c>
      <c r="Q14" s="1" t="s">
        <v>31</v>
      </c>
      <c r="R14" s="1">
        <v>40</v>
      </c>
      <c r="S14" s="1">
        <v>60</v>
      </c>
      <c r="T14" s="1">
        <v>0</v>
      </c>
      <c r="U14" s="1" t="s">
        <v>32</v>
      </c>
    </row>
    <row r="15" spans="1:21">
      <c r="A15" s="1" t="s">
        <v>108</v>
      </c>
      <c r="B15" s="1" t="s">
        <v>21</v>
      </c>
      <c r="C15" s="1" t="s">
        <v>109</v>
      </c>
      <c r="D15" s="1" t="s">
        <v>23</v>
      </c>
      <c r="E15" s="1" t="s">
        <v>44</v>
      </c>
      <c r="F15" s="1">
        <v>4</v>
      </c>
      <c r="G15" s="1">
        <v>16</v>
      </c>
      <c r="H15" s="1">
        <v>0.630700818</v>
      </c>
      <c r="I15" s="1">
        <v>1</v>
      </c>
      <c r="J15" s="1" t="s">
        <v>45</v>
      </c>
      <c r="K15" s="1" t="s">
        <v>45</v>
      </c>
      <c r="L15" s="1" t="s">
        <v>110</v>
      </c>
      <c r="M15" s="1" t="s">
        <v>111</v>
      </c>
      <c r="N15" s="1" t="b">
        <v>0</v>
      </c>
      <c r="O15" s="1" t="s">
        <v>112</v>
      </c>
      <c r="P15" s="1" t="s">
        <v>113</v>
      </c>
      <c r="Q15" s="1" t="s">
        <v>31</v>
      </c>
      <c r="R15" s="1">
        <v>50</v>
      </c>
      <c r="S15" s="1">
        <v>50</v>
      </c>
      <c r="T15" s="1">
        <v>0</v>
      </c>
      <c r="U15" s="1" t="s">
        <v>32</v>
      </c>
    </row>
    <row r="16" spans="1:21">
      <c r="A16" s="1" t="s">
        <v>114</v>
      </c>
      <c r="B16" s="1" t="s">
        <v>21</v>
      </c>
      <c r="C16" s="1" t="s">
        <v>115</v>
      </c>
      <c r="D16" s="1" t="s">
        <v>23</v>
      </c>
      <c r="E16" s="1" t="s">
        <v>116</v>
      </c>
      <c r="F16" s="1">
        <v>11</v>
      </c>
      <c r="G16" s="1">
        <v>15.942029</v>
      </c>
      <c r="H16" s="1">
        <v>0.24432087199999999</v>
      </c>
      <c r="I16" s="1">
        <v>1</v>
      </c>
      <c r="J16" s="1" t="s">
        <v>117</v>
      </c>
      <c r="K16" s="1" t="s">
        <v>118</v>
      </c>
      <c r="L16" s="1" t="s">
        <v>119</v>
      </c>
      <c r="M16" s="2" t="s">
        <v>120</v>
      </c>
      <c r="N16" s="1" t="b">
        <v>0</v>
      </c>
      <c r="O16" s="1" t="s">
        <v>121</v>
      </c>
      <c r="P16" s="1" t="s">
        <v>122</v>
      </c>
      <c r="Q16" s="1" t="s">
        <v>31</v>
      </c>
      <c r="R16" s="1">
        <v>36.363636360000001</v>
      </c>
      <c r="S16" s="1">
        <v>63.636363639999999</v>
      </c>
      <c r="T16" s="1">
        <v>0</v>
      </c>
      <c r="U16" s="1" t="s">
        <v>32</v>
      </c>
    </row>
    <row r="17" spans="1:21">
      <c r="A17" s="1" t="s">
        <v>123</v>
      </c>
      <c r="B17" s="1" t="s">
        <v>21</v>
      </c>
      <c r="C17" s="1" t="s">
        <v>124</v>
      </c>
      <c r="D17" s="1" t="s">
        <v>23</v>
      </c>
      <c r="E17" s="1" t="s">
        <v>125</v>
      </c>
      <c r="F17" s="1">
        <v>8</v>
      </c>
      <c r="G17" s="1">
        <v>30.76923</v>
      </c>
      <c r="H17" s="1">
        <v>0.34430936899999998</v>
      </c>
      <c r="I17" s="1">
        <v>1</v>
      </c>
      <c r="J17" s="1" t="s">
        <v>126</v>
      </c>
      <c r="K17" s="1" t="s">
        <v>127</v>
      </c>
      <c r="L17" s="1" t="s">
        <v>128</v>
      </c>
      <c r="M17" s="1" t="s">
        <v>129</v>
      </c>
      <c r="N17" s="1" t="b">
        <v>0</v>
      </c>
      <c r="O17" s="1" t="s">
        <v>130</v>
      </c>
      <c r="P17" s="1" t="s">
        <v>131</v>
      </c>
      <c r="Q17" s="1" t="s">
        <v>31</v>
      </c>
      <c r="R17" s="1">
        <v>37.5</v>
      </c>
      <c r="S17" s="1">
        <v>62.5</v>
      </c>
      <c r="T17" s="1">
        <v>0</v>
      </c>
      <c r="U17" s="1" t="s">
        <v>32</v>
      </c>
    </row>
    <row r="18" spans="1:21">
      <c r="A18" s="1" t="s">
        <v>132</v>
      </c>
      <c r="B18" s="1" t="s">
        <v>21</v>
      </c>
      <c r="C18" s="1" t="s">
        <v>133</v>
      </c>
      <c r="D18" s="1" t="s">
        <v>23</v>
      </c>
      <c r="E18" s="1" t="s">
        <v>134</v>
      </c>
      <c r="F18" s="1">
        <v>10</v>
      </c>
      <c r="G18" s="1">
        <v>28.571428000000001</v>
      </c>
      <c r="H18" s="1">
        <v>0.41542920700000002</v>
      </c>
      <c r="I18" s="1">
        <v>1</v>
      </c>
      <c r="J18" s="1" t="s">
        <v>135</v>
      </c>
      <c r="K18" s="1" t="s">
        <v>136</v>
      </c>
      <c r="L18" s="1" t="s">
        <v>137</v>
      </c>
      <c r="M18" s="2" t="s">
        <v>138</v>
      </c>
      <c r="N18" s="1" t="b">
        <v>0</v>
      </c>
      <c r="O18" s="1" t="s">
        <v>139</v>
      </c>
      <c r="P18" s="1" t="s">
        <v>140</v>
      </c>
      <c r="Q18" s="1" t="s">
        <v>65</v>
      </c>
      <c r="R18" s="1">
        <v>45</v>
      </c>
      <c r="S18" s="1">
        <v>55</v>
      </c>
      <c r="T18" s="1">
        <v>10</v>
      </c>
      <c r="U18" s="1" t="s">
        <v>32</v>
      </c>
    </row>
    <row r="19" spans="1:21">
      <c r="A19" s="1" t="s">
        <v>141</v>
      </c>
      <c r="B19" s="1" t="s">
        <v>21</v>
      </c>
      <c r="C19" s="1" t="s">
        <v>142</v>
      </c>
      <c r="D19" s="1" t="s">
        <v>23</v>
      </c>
      <c r="E19" s="1" t="s">
        <v>44</v>
      </c>
      <c r="F19" s="1">
        <v>4</v>
      </c>
      <c r="G19" s="1">
        <v>16.666665999999999</v>
      </c>
      <c r="H19" s="1">
        <v>0.62831111299999998</v>
      </c>
      <c r="I19" s="1">
        <v>1</v>
      </c>
      <c r="J19" s="1" t="s">
        <v>45</v>
      </c>
      <c r="K19" s="1" t="s">
        <v>45</v>
      </c>
      <c r="L19" s="1" t="s">
        <v>143</v>
      </c>
      <c r="M19" s="1" t="s">
        <v>144</v>
      </c>
      <c r="N19" s="1" t="b">
        <v>0</v>
      </c>
      <c r="O19" s="1" t="s">
        <v>145</v>
      </c>
      <c r="P19" s="1" t="s">
        <v>146</v>
      </c>
      <c r="Q19" s="1" t="s">
        <v>31</v>
      </c>
      <c r="R19" s="1">
        <v>50</v>
      </c>
      <c r="S19" s="1">
        <v>50</v>
      </c>
      <c r="T19" s="1">
        <v>0</v>
      </c>
      <c r="U19" s="1" t="s">
        <v>32</v>
      </c>
    </row>
    <row r="20" spans="1:21">
      <c r="A20" s="1" t="s">
        <v>147</v>
      </c>
      <c r="B20" s="1" t="s">
        <v>21</v>
      </c>
      <c r="C20" s="1" t="s">
        <v>148</v>
      </c>
      <c r="D20" s="1" t="s">
        <v>23</v>
      </c>
      <c r="E20" s="1" t="s">
        <v>44</v>
      </c>
      <c r="F20" s="1">
        <v>6</v>
      </c>
      <c r="G20" s="1">
        <v>9.2307690000000004</v>
      </c>
      <c r="H20" s="1">
        <v>1.0063694999999999E-2</v>
      </c>
      <c r="I20" s="1">
        <v>1</v>
      </c>
      <c r="J20" s="1" t="s">
        <v>45</v>
      </c>
      <c r="K20" s="1" t="s">
        <v>45</v>
      </c>
      <c r="L20" s="1" t="s">
        <v>149</v>
      </c>
      <c r="M20" s="2" t="s">
        <v>150</v>
      </c>
      <c r="N20" s="1" t="b">
        <v>0</v>
      </c>
      <c r="O20" s="1" t="s">
        <v>151</v>
      </c>
      <c r="P20" s="1" t="s">
        <v>152</v>
      </c>
      <c r="Q20" s="1" t="s">
        <v>31</v>
      </c>
      <c r="R20" s="1">
        <v>50</v>
      </c>
      <c r="S20" s="1">
        <v>50</v>
      </c>
      <c r="T20" s="1">
        <v>0</v>
      </c>
      <c r="U20" s="1" t="s">
        <v>32</v>
      </c>
    </row>
    <row r="21" spans="1:21">
      <c r="A21" s="1" t="s">
        <v>153</v>
      </c>
      <c r="B21" s="1" t="s">
        <v>21</v>
      </c>
      <c r="C21" s="1" t="s">
        <v>154</v>
      </c>
      <c r="D21" s="1" t="s">
        <v>23</v>
      </c>
      <c r="E21" s="1" t="s">
        <v>155</v>
      </c>
      <c r="F21" s="1">
        <v>15</v>
      </c>
      <c r="G21" s="1">
        <v>21.739129999999999</v>
      </c>
      <c r="H21" s="1">
        <v>1</v>
      </c>
      <c r="I21" s="1">
        <v>1</v>
      </c>
      <c r="J21" s="1" t="s">
        <v>156</v>
      </c>
      <c r="K21" s="1" t="s">
        <v>157</v>
      </c>
      <c r="L21" s="1" t="s">
        <v>158</v>
      </c>
      <c r="M21" s="2" t="s">
        <v>159</v>
      </c>
      <c r="N21" s="1" t="b">
        <v>0</v>
      </c>
      <c r="O21" s="1" t="s">
        <v>160</v>
      </c>
      <c r="P21" s="1" t="s">
        <v>161</v>
      </c>
      <c r="Q21" s="1" t="s">
        <v>31</v>
      </c>
      <c r="R21" s="1">
        <v>40</v>
      </c>
      <c r="S21" s="1">
        <v>60</v>
      </c>
      <c r="T21" s="1">
        <v>0</v>
      </c>
      <c r="U21" s="1" t="s">
        <v>32</v>
      </c>
    </row>
    <row r="22" spans="1:21">
      <c r="A22" s="1" t="s">
        <v>162</v>
      </c>
      <c r="B22" s="1" t="s">
        <v>21</v>
      </c>
      <c r="C22" s="1" t="s">
        <v>163</v>
      </c>
      <c r="D22" s="1" t="s">
        <v>23</v>
      </c>
      <c r="E22" s="1" t="s">
        <v>155</v>
      </c>
      <c r="F22" s="1">
        <v>12</v>
      </c>
      <c r="G22" s="1">
        <v>16.901409999999998</v>
      </c>
      <c r="H22" s="1">
        <v>0.316039397</v>
      </c>
      <c r="I22" s="1">
        <v>1</v>
      </c>
      <c r="J22" s="1" t="s">
        <v>156</v>
      </c>
      <c r="K22" s="1" t="s">
        <v>157</v>
      </c>
      <c r="L22" s="1" t="s">
        <v>164</v>
      </c>
      <c r="M22" s="2" t="s">
        <v>165</v>
      </c>
      <c r="N22" s="1" t="b">
        <v>0</v>
      </c>
      <c r="O22" s="1" t="s">
        <v>166</v>
      </c>
      <c r="P22" s="1" t="s">
        <v>167</v>
      </c>
      <c r="Q22" s="1" t="s">
        <v>31</v>
      </c>
      <c r="R22" s="1">
        <v>41.666666669999998</v>
      </c>
      <c r="S22" s="1">
        <v>58.333333330000002</v>
      </c>
      <c r="T22" s="1">
        <v>0</v>
      </c>
      <c r="U22" s="1" t="s">
        <v>32</v>
      </c>
    </row>
    <row r="23" spans="1:21">
      <c r="A23" s="1" t="s">
        <v>168</v>
      </c>
      <c r="B23" s="1" t="s">
        <v>21</v>
      </c>
      <c r="C23" s="1" t="s">
        <v>169</v>
      </c>
      <c r="D23" s="1" t="s">
        <v>23</v>
      </c>
      <c r="E23" s="1" t="s">
        <v>44</v>
      </c>
      <c r="F23" s="1">
        <v>4</v>
      </c>
      <c r="G23" s="1">
        <v>19.047619000000001</v>
      </c>
      <c r="H23" s="1">
        <v>1</v>
      </c>
      <c r="I23" s="1">
        <v>1</v>
      </c>
      <c r="J23" s="1" t="s">
        <v>45</v>
      </c>
      <c r="K23" s="1" t="s">
        <v>45</v>
      </c>
      <c r="L23" s="1" t="s">
        <v>170</v>
      </c>
      <c r="M23" s="1" t="s">
        <v>171</v>
      </c>
      <c r="N23" s="1" t="b">
        <v>0</v>
      </c>
      <c r="O23" s="1" t="s">
        <v>172</v>
      </c>
      <c r="P23" s="1" t="s">
        <v>173</v>
      </c>
      <c r="Q23" s="1" t="s">
        <v>31</v>
      </c>
      <c r="R23" s="1">
        <v>50</v>
      </c>
      <c r="S23" s="1">
        <v>50</v>
      </c>
      <c r="T23" s="1">
        <v>0</v>
      </c>
      <c r="U23" s="1" t="s">
        <v>32</v>
      </c>
    </row>
    <row r="24" spans="1:21">
      <c r="A24" s="1" t="s">
        <v>174</v>
      </c>
      <c r="B24" s="1" t="s">
        <v>21</v>
      </c>
      <c r="C24" s="1" t="s">
        <v>175</v>
      </c>
      <c r="D24" s="1" t="s">
        <v>23</v>
      </c>
      <c r="E24" s="1" t="s">
        <v>44</v>
      </c>
      <c r="F24" s="1">
        <v>239</v>
      </c>
      <c r="G24" s="1">
        <v>22.399249999999999</v>
      </c>
      <c r="H24" s="1">
        <v>0.966944582</v>
      </c>
      <c r="I24" s="1">
        <v>1</v>
      </c>
      <c r="J24" s="1" t="s">
        <v>45</v>
      </c>
      <c r="K24" s="1" t="s">
        <v>45</v>
      </c>
      <c r="L24" s="2" t="s">
        <v>176</v>
      </c>
      <c r="M24" s="2" t="s">
        <v>177</v>
      </c>
      <c r="N24" s="1" t="b">
        <v>0</v>
      </c>
      <c r="O24" s="2" t="s">
        <v>178</v>
      </c>
      <c r="P24" s="2" t="s">
        <v>179</v>
      </c>
      <c r="Q24" s="1" t="s">
        <v>65</v>
      </c>
      <c r="R24" s="1">
        <v>34.937238489999999</v>
      </c>
      <c r="S24" s="1">
        <v>65.062761510000001</v>
      </c>
      <c r="T24" s="1">
        <v>0.41841004199999998</v>
      </c>
      <c r="U24" s="1" t="s">
        <v>32</v>
      </c>
    </row>
    <row r="25" spans="1:21">
      <c r="A25" s="1" t="s">
        <v>180</v>
      </c>
      <c r="B25" s="1" t="s">
        <v>21</v>
      </c>
      <c r="C25" s="1" t="s">
        <v>181</v>
      </c>
      <c r="D25" s="1" t="s">
        <v>23</v>
      </c>
      <c r="E25" s="1" t="s">
        <v>44</v>
      </c>
      <c r="F25" s="1">
        <v>11</v>
      </c>
      <c r="G25" s="1">
        <v>25</v>
      </c>
      <c r="H25" s="1">
        <v>0.71658431899999997</v>
      </c>
      <c r="I25" s="1">
        <v>1</v>
      </c>
      <c r="J25" s="1" t="s">
        <v>45</v>
      </c>
      <c r="K25" s="1" t="s">
        <v>45</v>
      </c>
      <c r="L25" s="1" t="s">
        <v>182</v>
      </c>
      <c r="M25" s="2" t="s">
        <v>183</v>
      </c>
      <c r="N25" s="1" t="b">
        <v>0</v>
      </c>
      <c r="O25" s="1" t="s">
        <v>184</v>
      </c>
      <c r="P25" s="1" t="s">
        <v>185</v>
      </c>
      <c r="Q25" s="1" t="s">
        <v>31</v>
      </c>
      <c r="R25" s="1">
        <v>63.636363639999999</v>
      </c>
      <c r="S25" s="1">
        <v>36.363636360000001</v>
      </c>
      <c r="T25" s="1">
        <v>0</v>
      </c>
      <c r="U25" s="1" t="s">
        <v>32</v>
      </c>
    </row>
    <row r="26" spans="1:21">
      <c r="A26" s="1" t="s">
        <v>186</v>
      </c>
      <c r="B26" s="1" t="s">
        <v>21</v>
      </c>
      <c r="C26" s="1" t="s">
        <v>187</v>
      </c>
      <c r="D26" s="1" t="s">
        <v>23</v>
      </c>
      <c r="E26" s="1" t="s">
        <v>44</v>
      </c>
      <c r="F26" s="1">
        <v>5</v>
      </c>
      <c r="G26" s="1">
        <v>13.513514000000001</v>
      </c>
      <c r="H26" s="1">
        <v>0.237082028</v>
      </c>
      <c r="I26" s="1">
        <v>1</v>
      </c>
      <c r="J26" s="1" t="s">
        <v>45</v>
      </c>
      <c r="K26" s="1" t="s">
        <v>45</v>
      </c>
      <c r="L26" s="1" t="s">
        <v>188</v>
      </c>
      <c r="M26" s="2" t="s">
        <v>189</v>
      </c>
      <c r="N26" s="1" t="b">
        <v>0</v>
      </c>
      <c r="O26" s="1" t="s">
        <v>190</v>
      </c>
      <c r="P26" s="1" t="s">
        <v>191</v>
      </c>
      <c r="Q26" s="1" t="s">
        <v>31</v>
      </c>
      <c r="R26" s="1">
        <v>60</v>
      </c>
      <c r="S26" s="1">
        <v>40</v>
      </c>
      <c r="T26" s="1">
        <v>0</v>
      </c>
      <c r="U26" s="1" t="s">
        <v>32</v>
      </c>
    </row>
    <row r="27" spans="1:21">
      <c r="A27" s="1" t="s">
        <v>192</v>
      </c>
      <c r="B27" s="1" t="s">
        <v>21</v>
      </c>
      <c r="C27" s="1" t="s">
        <v>193</v>
      </c>
      <c r="D27" s="1" t="s">
        <v>23</v>
      </c>
      <c r="E27" s="1" t="s">
        <v>44</v>
      </c>
      <c r="F27" s="1">
        <v>13</v>
      </c>
      <c r="G27" s="1">
        <v>18.571428000000001</v>
      </c>
      <c r="H27" s="1">
        <v>0.47466563499999997</v>
      </c>
      <c r="I27" s="1">
        <v>1</v>
      </c>
      <c r="J27" s="1" t="s">
        <v>45</v>
      </c>
      <c r="K27" s="1" t="s">
        <v>45</v>
      </c>
      <c r="L27" s="1" t="s">
        <v>194</v>
      </c>
      <c r="M27" s="2" t="s">
        <v>195</v>
      </c>
      <c r="N27" s="1" t="b">
        <v>0</v>
      </c>
      <c r="O27" s="1" t="s">
        <v>196</v>
      </c>
      <c r="P27" s="1" t="s">
        <v>197</v>
      </c>
      <c r="Q27" s="1" t="s">
        <v>198</v>
      </c>
      <c r="R27" s="1">
        <v>42.30769231</v>
      </c>
      <c r="S27" s="1">
        <v>57.69230769</v>
      </c>
      <c r="T27" s="1">
        <v>7.692307692</v>
      </c>
      <c r="U27" s="1" t="s">
        <v>32</v>
      </c>
    </row>
    <row r="28" spans="1:21">
      <c r="A28" s="1" t="s">
        <v>199</v>
      </c>
      <c r="B28" s="1" t="s">
        <v>21</v>
      </c>
      <c r="C28" s="1" t="s">
        <v>200</v>
      </c>
      <c r="D28" s="1" t="s">
        <v>23</v>
      </c>
      <c r="E28" s="1" t="s">
        <v>44</v>
      </c>
      <c r="F28" s="1">
        <v>72</v>
      </c>
      <c r="G28" s="1">
        <v>25.899280000000001</v>
      </c>
      <c r="H28" s="1">
        <v>0.160154191</v>
      </c>
      <c r="I28" s="1">
        <v>1</v>
      </c>
      <c r="J28" s="1" t="s">
        <v>45</v>
      </c>
      <c r="K28" s="1" t="s">
        <v>45</v>
      </c>
      <c r="L28" s="2" t="s">
        <v>201</v>
      </c>
      <c r="M28" s="2" t="s">
        <v>202</v>
      </c>
      <c r="N28" s="1" t="b">
        <v>0</v>
      </c>
      <c r="O28" s="2" t="s">
        <v>203</v>
      </c>
      <c r="P28" s="1" t="s">
        <v>204</v>
      </c>
      <c r="Q28" s="1" t="s">
        <v>205</v>
      </c>
      <c r="R28" s="1">
        <v>65.972222220000006</v>
      </c>
      <c r="S28" s="1">
        <v>34.027777780000001</v>
      </c>
      <c r="T28" s="1">
        <v>1.388888889</v>
      </c>
      <c r="U28" s="1" t="s">
        <v>32</v>
      </c>
    </row>
    <row r="29" spans="1:21">
      <c r="A29" s="1" t="s">
        <v>206</v>
      </c>
      <c r="B29" s="1" t="s">
        <v>21</v>
      </c>
      <c r="C29" s="1" t="s">
        <v>207</v>
      </c>
      <c r="D29" s="1" t="s">
        <v>23</v>
      </c>
      <c r="E29" s="1" t="s">
        <v>208</v>
      </c>
      <c r="F29" s="1">
        <v>41</v>
      </c>
      <c r="G29" s="1">
        <v>22.282608</v>
      </c>
      <c r="H29" s="1">
        <v>1</v>
      </c>
      <c r="I29" s="1">
        <v>1</v>
      </c>
      <c r="J29" s="1" t="s">
        <v>209</v>
      </c>
      <c r="K29" s="1" t="s">
        <v>210</v>
      </c>
      <c r="L29" s="2" t="s">
        <v>211</v>
      </c>
      <c r="M29" s="2" t="s">
        <v>212</v>
      </c>
      <c r="N29" s="1" t="b">
        <v>0</v>
      </c>
      <c r="O29" s="1" t="s">
        <v>213</v>
      </c>
      <c r="P29" s="1" t="s">
        <v>214</v>
      </c>
      <c r="Q29" s="1" t="s">
        <v>31</v>
      </c>
      <c r="R29" s="1">
        <v>58.536585369999997</v>
      </c>
      <c r="S29" s="1">
        <v>41.463414630000003</v>
      </c>
      <c r="T29" s="1">
        <v>0</v>
      </c>
      <c r="U29" s="1" t="s">
        <v>32</v>
      </c>
    </row>
    <row r="30" spans="1:21">
      <c r="A30" s="1" t="s">
        <v>215</v>
      </c>
      <c r="B30" s="1" t="s">
        <v>21</v>
      </c>
      <c r="C30" s="1" t="s">
        <v>216</v>
      </c>
      <c r="D30" s="1" t="s">
        <v>23</v>
      </c>
      <c r="E30" s="1" t="s">
        <v>44</v>
      </c>
      <c r="F30" s="1">
        <v>33</v>
      </c>
      <c r="G30" s="1">
        <v>12.547528</v>
      </c>
      <c r="H30" s="4">
        <v>3.6900000000000002E-5</v>
      </c>
      <c r="I30" s="1">
        <v>5.309869E-3</v>
      </c>
      <c r="J30" s="1" t="s">
        <v>45</v>
      </c>
      <c r="K30" s="1" t="s">
        <v>45</v>
      </c>
      <c r="L30" s="1" t="s">
        <v>217</v>
      </c>
      <c r="M30" s="2" t="s">
        <v>218</v>
      </c>
      <c r="N30" s="1" t="b">
        <v>0</v>
      </c>
      <c r="O30" s="1" t="s">
        <v>219</v>
      </c>
      <c r="P30" s="1" t="s">
        <v>220</v>
      </c>
      <c r="Q30" s="1" t="s">
        <v>221</v>
      </c>
      <c r="R30" s="1">
        <v>43.939393940000002</v>
      </c>
      <c r="S30" s="1">
        <v>56.060606059999998</v>
      </c>
      <c r="T30" s="1">
        <v>3.0303030299999998</v>
      </c>
      <c r="U30" s="1" t="s">
        <v>32</v>
      </c>
    </row>
    <row r="31" spans="1:21">
      <c r="A31" s="1" t="s">
        <v>222</v>
      </c>
      <c r="B31" s="1" t="s">
        <v>21</v>
      </c>
      <c r="C31" s="1" t="s">
        <v>223</v>
      </c>
      <c r="D31" s="1" t="s">
        <v>23</v>
      </c>
      <c r="E31" s="1" t="s">
        <v>44</v>
      </c>
      <c r="F31" s="1">
        <v>36</v>
      </c>
      <c r="G31" s="1">
        <v>14.0625</v>
      </c>
      <c r="H31" s="4">
        <v>6.8000000000000005E-4</v>
      </c>
      <c r="I31" s="1">
        <v>9.7929784000000006E-2</v>
      </c>
      <c r="J31" s="1" t="s">
        <v>45</v>
      </c>
      <c r="K31" s="1" t="s">
        <v>45</v>
      </c>
      <c r="L31" s="1" t="s">
        <v>224</v>
      </c>
      <c r="M31" s="2" t="s">
        <v>225</v>
      </c>
      <c r="N31" s="1" t="b">
        <v>0</v>
      </c>
      <c r="O31" s="1" t="s">
        <v>226</v>
      </c>
      <c r="P31" s="1" t="s">
        <v>227</v>
      </c>
      <c r="Q31" s="1" t="s">
        <v>228</v>
      </c>
      <c r="R31" s="1">
        <v>62.5</v>
      </c>
      <c r="S31" s="1">
        <v>37.5</v>
      </c>
      <c r="T31" s="1">
        <v>2.7777777779999999</v>
      </c>
      <c r="U31" s="1" t="s">
        <v>32</v>
      </c>
    </row>
    <row r="32" spans="1:21">
      <c r="A32" s="1" t="s">
        <v>229</v>
      </c>
      <c r="B32" s="1" t="s">
        <v>21</v>
      </c>
      <c r="C32" s="1" t="s">
        <v>230</v>
      </c>
      <c r="D32" s="1" t="s">
        <v>23</v>
      </c>
      <c r="E32" s="1" t="s">
        <v>44</v>
      </c>
      <c r="F32" s="1">
        <v>28</v>
      </c>
      <c r="G32" s="1">
        <v>20</v>
      </c>
      <c r="H32" s="1">
        <v>0.53804319</v>
      </c>
      <c r="I32" s="1">
        <v>1</v>
      </c>
      <c r="J32" s="1" t="s">
        <v>45</v>
      </c>
      <c r="K32" s="1" t="s">
        <v>45</v>
      </c>
      <c r="L32" s="1" t="s">
        <v>231</v>
      </c>
      <c r="M32" s="2" t="s">
        <v>232</v>
      </c>
      <c r="N32" s="1" t="b">
        <v>0</v>
      </c>
      <c r="O32" s="1" t="s">
        <v>233</v>
      </c>
      <c r="P32" s="1" t="s">
        <v>234</v>
      </c>
      <c r="Q32" s="1" t="s">
        <v>31</v>
      </c>
      <c r="R32" s="1">
        <v>60.714285709999999</v>
      </c>
      <c r="S32" s="1">
        <v>39.285714290000001</v>
      </c>
      <c r="T32" s="1">
        <v>0</v>
      </c>
      <c r="U32" s="1" t="s">
        <v>32</v>
      </c>
    </row>
    <row r="33" spans="1:21">
      <c r="A33" s="1" t="s">
        <v>235</v>
      </c>
      <c r="B33" s="1" t="s">
        <v>21</v>
      </c>
      <c r="C33" s="1" t="s">
        <v>236</v>
      </c>
      <c r="D33" s="1" t="s">
        <v>23</v>
      </c>
      <c r="E33" s="1" t="s">
        <v>44</v>
      </c>
      <c r="F33" s="1">
        <v>10</v>
      </c>
      <c r="G33" s="1">
        <v>26.31579</v>
      </c>
      <c r="H33" s="1">
        <v>0.55996785800000004</v>
      </c>
      <c r="I33" s="1">
        <v>1</v>
      </c>
      <c r="J33" s="1" t="s">
        <v>45</v>
      </c>
      <c r="K33" s="1" t="s">
        <v>45</v>
      </c>
      <c r="L33" s="1" t="s">
        <v>237</v>
      </c>
      <c r="M33" s="2" t="s">
        <v>238</v>
      </c>
      <c r="N33" s="1" t="b">
        <v>0</v>
      </c>
      <c r="O33" s="1" t="s">
        <v>239</v>
      </c>
      <c r="P33" s="1" t="s">
        <v>240</v>
      </c>
      <c r="Q33" s="1" t="s">
        <v>31</v>
      </c>
      <c r="R33" s="1">
        <v>60</v>
      </c>
      <c r="S33" s="1">
        <v>40</v>
      </c>
      <c r="T33" s="1">
        <v>0</v>
      </c>
      <c r="U33" s="1" t="s">
        <v>32</v>
      </c>
    </row>
    <row r="34" spans="1:21">
      <c r="A34" s="1" t="s">
        <v>241</v>
      </c>
      <c r="B34" s="1" t="s">
        <v>21</v>
      </c>
      <c r="C34" s="1" t="s">
        <v>242</v>
      </c>
      <c r="D34" s="1" t="s">
        <v>23</v>
      </c>
      <c r="E34" s="1" t="s">
        <v>44</v>
      </c>
      <c r="F34" s="1">
        <v>37</v>
      </c>
      <c r="G34" s="1">
        <v>31.896550999999999</v>
      </c>
      <c r="H34" s="1">
        <v>1.7692454999999999E-2</v>
      </c>
      <c r="I34" s="1">
        <v>1</v>
      </c>
      <c r="J34" s="1" t="s">
        <v>45</v>
      </c>
      <c r="K34" s="1" t="s">
        <v>45</v>
      </c>
      <c r="L34" s="2" t="s">
        <v>243</v>
      </c>
      <c r="M34" s="2" t="s">
        <v>244</v>
      </c>
      <c r="N34" s="1" t="b">
        <v>0</v>
      </c>
      <c r="O34" s="1" t="s">
        <v>245</v>
      </c>
      <c r="P34" s="1" t="s">
        <v>246</v>
      </c>
      <c r="Q34" s="1" t="s">
        <v>247</v>
      </c>
      <c r="R34" s="1">
        <v>55.40540541</v>
      </c>
      <c r="S34" s="1">
        <v>44.59459459</v>
      </c>
      <c r="T34" s="1">
        <v>2.7027027029999999</v>
      </c>
      <c r="U34" s="1" t="s">
        <v>32</v>
      </c>
    </row>
    <row r="35" spans="1:21">
      <c r="A35" s="1" t="s">
        <v>248</v>
      </c>
      <c r="B35" s="1" t="s">
        <v>21</v>
      </c>
      <c r="C35" s="1" t="s">
        <v>249</v>
      </c>
      <c r="D35" s="1" t="s">
        <v>23</v>
      </c>
      <c r="E35" s="1" t="s">
        <v>44</v>
      </c>
      <c r="F35" s="1">
        <v>19</v>
      </c>
      <c r="G35" s="1">
        <v>22.891565</v>
      </c>
      <c r="H35" s="1">
        <v>0.89496306699999995</v>
      </c>
      <c r="I35" s="1">
        <v>1</v>
      </c>
      <c r="J35" s="1" t="s">
        <v>45</v>
      </c>
      <c r="K35" s="1" t="s">
        <v>45</v>
      </c>
      <c r="L35" s="1" t="s">
        <v>250</v>
      </c>
      <c r="M35" s="2" t="s">
        <v>251</v>
      </c>
      <c r="N35" s="1" t="b">
        <v>0</v>
      </c>
      <c r="O35" s="1" t="s">
        <v>252</v>
      </c>
      <c r="P35" s="1" t="s">
        <v>253</v>
      </c>
      <c r="Q35" s="1" t="s">
        <v>31</v>
      </c>
      <c r="R35" s="1">
        <v>52.631578949999998</v>
      </c>
      <c r="S35" s="1">
        <v>47.368421050000002</v>
      </c>
      <c r="T35" s="1">
        <v>0</v>
      </c>
      <c r="U35" s="1" t="s">
        <v>32</v>
      </c>
    </row>
    <row r="36" spans="1:21">
      <c r="A36" s="1" t="s">
        <v>254</v>
      </c>
      <c r="B36" s="1" t="s">
        <v>21</v>
      </c>
      <c r="C36" s="1" t="s">
        <v>255</v>
      </c>
      <c r="D36" s="1" t="s">
        <v>23</v>
      </c>
      <c r="E36" s="1" t="s">
        <v>208</v>
      </c>
      <c r="F36" s="1">
        <v>25</v>
      </c>
      <c r="G36" s="1">
        <v>21.186440999999999</v>
      </c>
      <c r="H36" s="1">
        <v>0.82350849100000001</v>
      </c>
      <c r="I36" s="1">
        <v>1</v>
      </c>
      <c r="J36" s="1" t="s">
        <v>209</v>
      </c>
      <c r="K36" s="1" t="s">
        <v>210</v>
      </c>
      <c r="L36" s="1" t="s">
        <v>256</v>
      </c>
      <c r="M36" s="2" t="s">
        <v>257</v>
      </c>
      <c r="N36" s="1" t="b">
        <v>0</v>
      </c>
      <c r="O36" s="1" t="s">
        <v>258</v>
      </c>
      <c r="P36" s="1" t="s">
        <v>259</v>
      </c>
      <c r="Q36" s="1" t="s">
        <v>31</v>
      </c>
      <c r="R36" s="1">
        <v>44</v>
      </c>
      <c r="S36" s="1">
        <v>56</v>
      </c>
      <c r="T36" s="1">
        <v>0</v>
      </c>
      <c r="U36" s="1" t="s">
        <v>32</v>
      </c>
    </row>
    <row r="37" spans="1:21">
      <c r="A37" s="1" t="s">
        <v>260</v>
      </c>
      <c r="B37" s="1" t="s">
        <v>21</v>
      </c>
      <c r="C37" s="3" t="s">
        <v>261</v>
      </c>
      <c r="D37" s="1" t="s">
        <v>23</v>
      </c>
      <c r="E37" s="1" t="s">
        <v>262</v>
      </c>
      <c r="F37" s="1">
        <v>41</v>
      </c>
      <c r="G37" s="1">
        <v>26.973683999999999</v>
      </c>
      <c r="H37" s="1">
        <v>0.19876841100000001</v>
      </c>
      <c r="I37" s="1">
        <v>1</v>
      </c>
      <c r="J37" s="1" t="s">
        <v>263</v>
      </c>
      <c r="K37" s="1" t="s">
        <v>264</v>
      </c>
      <c r="L37" s="2" t="s">
        <v>265</v>
      </c>
      <c r="M37" s="2" t="s">
        <v>266</v>
      </c>
      <c r="N37" s="1" t="b">
        <v>0</v>
      </c>
      <c r="O37" s="1" t="s">
        <v>267</v>
      </c>
      <c r="P37" s="1" t="s">
        <v>268</v>
      </c>
      <c r="Q37" s="1" t="s">
        <v>31</v>
      </c>
      <c r="R37" s="1">
        <v>65.853658539999998</v>
      </c>
      <c r="S37" s="1">
        <v>34.146341460000002</v>
      </c>
      <c r="T37" s="1">
        <v>0</v>
      </c>
      <c r="U37" s="1" t="s">
        <v>32</v>
      </c>
    </row>
    <row r="38" spans="1:21">
      <c r="A38" s="1" t="s">
        <v>269</v>
      </c>
      <c r="B38" s="1" t="s">
        <v>21</v>
      </c>
      <c r="C38" s="1" t="s">
        <v>270</v>
      </c>
      <c r="D38" s="1" t="s">
        <v>23</v>
      </c>
      <c r="E38" s="1" t="s">
        <v>271</v>
      </c>
      <c r="F38" s="1">
        <v>14</v>
      </c>
      <c r="G38" s="1">
        <v>24.561402999999999</v>
      </c>
      <c r="H38" s="1">
        <v>0.74932164899999998</v>
      </c>
      <c r="I38" s="1">
        <v>1</v>
      </c>
      <c r="J38" s="1" t="s">
        <v>272</v>
      </c>
      <c r="K38" s="1" t="s">
        <v>273</v>
      </c>
      <c r="L38" s="1" t="s">
        <v>274</v>
      </c>
      <c r="M38" s="2" t="s">
        <v>275</v>
      </c>
      <c r="N38" s="1" t="b">
        <v>0</v>
      </c>
      <c r="O38" s="1" t="s">
        <v>276</v>
      </c>
      <c r="P38" s="1" t="s">
        <v>277</v>
      </c>
      <c r="Q38" s="1" t="s">
        <v>31</v>
      </c>
      <c r="R38" s="1">
        <v>42.857142860000003</v>
      </c>
      <c r="S38" s="1">
        <v>57.142857139999997</v>
      </c>
      <c r="T38" s="1">
        <v>0</v>
      </c>
      <c r="U38" s="1" t="s">
        <v>32</v>
      </c>
    </row>
    <row r="39" spans="1:21">
      <c r="A39" s="1" t="s">
        <v>278</v>
      </c>
      <c r="B39" s="1" t="s">
        <v>21</v>
      </c>
      <c r="C39" s="1" t="s">
        <v>279</v>
      </c>
      <c r="D39" s="1" t="s">
        <v>23</v>
      </c>
      <c r="E39" s="1" t="s">
        <v>44</v>
      </c>
      <c r="F39" s="1">
        <v>20</v>
      </c>
      <c r="G39" s="1">
        <v>22.988506000000001</v>
      </c>
      <c r="H39" s="1">
        <v>0.89710042300000004</v>
      </c>
      <c r="I39" s="1">
        <v>1</v>
      </c>
      <c r="J39" s="1" t="s">
        <v>45</v>
      </c>
      <c r="K39" s="1" t="s">
        <v>45</v>
      </c>
      <c r="L39" s="1" t="s">
        <v>280</v>
      </c>
      <c r="M39" s="2" t="s">
        <v>281</v>
      </c>
      <c r="N39" s="1" t="b">
        <v>0</v>
      </c>
      <c r="O39" s="1" t="s">
        <v>282</v>
      </c>
      <c r="P39" s="1" t="s">
        <v>283</v>
      </c>
      <c r="Q39" s="1" t="s">
        <v>31</v>
      </c>
      <c r="R39" s="1">
        <v>40</v>
      </c>
      <c r="S39" s="1">
        <v>60</v>
      </c>
      <c r="T39" s="1">
        <v>0</v>
      </c>
      <c r="U39" s="1" t="s">
        <v>32</v>
      </c>
    </row>
    <row r="40" spans="1:21">
      <c r="A40" s="1" t="s">
        <v>284</v>
      </c>
      <c r="B40" s="1" t="s">
        <v>21</v>
      </c>
      <c r="C40" s="1" t="s">
        <v>285</v>
      </c>
      <c r="D40" s="1" t="s">
        <v>23</v>
      </c>
      <c r="E40" s="1" t="s">
        <v>286</v>
      </c>
      <c r="F40" s="1">
        <v>20</v>
      </c>
      <c r="G40" s="1">
        <v>25.974025999999999</v>
      </c>
      <c r="H40" s="1">
        <v>0.49094599300000002</v>
      </c>
      <c r="I40" s="1">
        <v>1</v>
      </c>
      <c r="J40" s="1" t="s">
        <v>287</v>
      </c>
      <c r="K40" s="1" t="s">
        <v>288</v>
      </c>
      <c r="L40" s="1" t="s">
        <v>289</v>
      </c>
      <c r="M40" s="2" t="s">
        <v>290</v>
      </c>
      <c r="N40" s="1" t="b">
        <v>0</v>
      </c>
      <c r="O40" s="1" t="s">
        <v>291</v>
      </c>
      <c r="P40" s="1" t="s">
        <v>292</v>
      </c>
      <c r="Q40" s="1" t="s">
        <v>31</v>
      </c>
      <c r="R40" s="1">
        <v>60</v>
      </c>
      <c r="S40" s="1">
        <v>40</v>
      </c>
      <c r="T40" s="1">
        <v>0</v>
      </c>
      <c r="U40" s="1" t="s">
        <v>32</v>
      </c>
    </row>
    <row r="41" spans="1:21">
      <c r="A41" s="1" t="s">
        <v>293</v>
      </c>
      <c r="B41" s="1" t="s">
        <v>21</v>
      </c>
      <c r="C41" s="1" t="s">
        <v>294</v>
      </c>
      <c r="D41" s="1" t="s">
        <v>23</v>
      </c>
      <c r="E41" s="1" t="s">
        <v>295</v>
      </c>
      <c r="F41" s="1">
        <v>68</v>
      </c>
      <c r="G41" s="1">
        <v>33.009709999999998</v>
      </c>
      <c r="H41" s="4">
        <v>4.3300000000000001E-4</v>
      </c>
      <c r="I41" s="1">
        <v>6.2341566000000001E-2</v>
      </c>
      <c r="J41" s="1" t="s">
        <v>296</v>
      </c>
      <c r="K41" s="1" t="s">
        <v>297</v>
      </c>
      <c r="L41" s="2" t="s">
        <v>298</v>
      </c>
      <c r="M41" s="2" t="s">
        <v>299</v>
      </c>
      <c r="N41" s="1" t="b">
        <v>0</v>
      </c>
      <c r="O41" s="1" t="s">
        <v>300</v>
      </c>
      <c r="P41" s="2" t="s">
        <v>301</v>
      </c>
      <c r="Q41" s="1" t="s">
        <v>31</v>
      </c>
      <c r="R41" s="1">
        <v>35.294117649999997</v>
      </c>
      <c r="S41" s="1">
        <v>64.705882349999996</v>
      </c>
      <c r="T41" s="1">
        <v>0</v>
      </c>
      <c r="U41" s="1" t="s">
        <v>32</v>
      </c>
    </row>
    <row r="42" spans="1:21">
      <c r="A42" s="1" t="s">
        <v>302</v>
      </c>
      <c r="B42" s="1" t="s">
        <v>21</v>
      </c>
      <c r="C42" s="1" t="s">
        <v>303</v>
      </c>
      <c r="D42" s="1" t="s">
        <v>23</v>
      </c>
      <c r="E42" s="1" t="s">
        <v>304</v>
      </c>
      <c r="F42" s="1">
        <v>42</v>
      </c>
      <c r="G42" s="1">
        <v>30.882352999999998</v>
      </c>
      <c r="H42" s="1">
        <v>2.1506345E-2</v>
      </c>
      <c r="I42" s="1">
        <v>1</v>
      </c>
      <c r="J42" s="1" t="s">
        <v>305</v>
      </c>
      <c r="K42" s="1" t="s">
        <v>306</v>
      </c>
      <c r="L42" s="2" t="s">
        <v>307</v>
      </c>
      <c r="M42" s="2" t="s">
        <v>308</v>
      </c>
      <c r="N42" s="1" t="b">
        <v>0</v>
      </c>
      <c r="O42" s="1" t="s">
        <v>309</v>
      </c>
      <c r="P42" s="1" t="s">
        <v>310</v>
      </c>
      <c r="Q42" s="1" t="s">
        <v>31</v>
      </c>
      <c r="R42" s="1">
        <v>45.23809524</v>
      </c>
      <c r="S42" s="1">
        <v>54.76190476</v>
      </c>
      <c r="T42" s="1">
        <v>0</v>
      </c>
      <c r="U42" s="1" t="s">
        <v>32</v>
      </c>
    </row>
    <row r="43" spans="1:21">
      <c r="A43" s="1" t="s">
        <v>311</v>
      </c>
      <c r="B43" s="1" t="s">
        <v>21</v>
      </c>
      <c r="C43" s="1" t="s">
        <v>312</v>
      </c>
      <c r="D43" s="1" t="s">
        <v>23</v>
      </c>
      <c r="E43" s="1" t="s">
        <v>313</v>
      </c>
      <c r="F43" s="1">
        <v>30</v>
      </c>
      <c r="G43" s="1">
        <v>37.5</v>
      </c>
      <c r="H43" s="1">
        <v>2.606391E-3</v>
      </c>
      <c r="I43" s="1">
        <v>0.37532029500000003</v>
      </c>
      <c r="J43" s="1" t="s">
        <v>314</v>
      </c>
      <c r="K43" s="1" t="s">
        <v>315</v>
      </c>
      <c r="L43" s="1" t="s">
        <v>316</v>
      </c>
      <c r="M43" s="2" t="s">
        <v>317</v>
      </c>
      <c r="N43" s="1" t="b">
        <v>0</v>
      </c>
      <c r="O43" s="1" t="s">
        <v>318</v>
      </c>
      <c r="P43" s="1" t="s">
        <v>319</v>
      </c>
      <c r="Q43" s="1" t="s">
        <v>31</v>
      </c>
      <c r="R43" s="1">
        <v>40</v>
      </c>
      <c r="S43" s="1">
        <v>60</v>
      </c>
      <c r="T43" s="1">
        <v>0</v>
      </c>
      <c r="U43" s="1" t="s">
        <v>32</v>
      </c>
    </row>
    <row r="44" spans="1:21">
      <c r="A44" s="1" t="s">
        <v>320</v>
      </c>
      <c r="B44" s="1" t="s">
        <v>21</v>
      </c>
      <c r="C44" s="1" t="s">
        <v>321</v>
      </c>
      <c r="D44" s="1" t="s">
        <v>23</v>
      </c>
      <c r="E44" s="1" t="s">
        <v>304</v>
      </c>
      <c r="F44" s="1">
        <v>49</v>
      </c>
      <c r="G44" s="1">
        <v>35.766421999999999</v>
      </c>
      <c r="H44" s="4">
        <v>3.6400000000000001E-4</v>
      </c>
      <c r="I44" s="1">
        <v>5.2358259999999997E-2</v>
      </c>
      <c r="J44" s="1" t="s">
        <v>305</v>
      </c>
      <c r="K44" s="1" t="s">
        <v>306</v>
      </c>
      <c r="L44" s="2" t="s">
        <v>322</v>
      </c>
      <c r="M44" s="2" t="s">
        <v>323</v>
      </c>
      <c r="N44" s="1" t="b">
        <v>1</v>
      </c>
      <c r="O44" s="1" t="s">
        <v>324</v>
      </c>
      <c r="P44" s="1" t="s">
        <v>325</v>
      </c>
      <c r="Q44" s="1" t="s">
        <v>31</v>
      </c>
      <c r="R44" s="1">
        <v>46.938775509999999</v>
      </c>
      <c r="S44" s="1">
        <v>53.061224490000001</v>
      </c>
      <c r="T44" s="1">
        <v>0</v>
      </c>
      <c r="U44" s="1" t="s">
        <v>32</v>
      </c>
    </row>
    <row r="45" spans="1:21">
      <c r="A45" s="1" t="s">
        <v>326</v>
      </c>
      <c r="B45" s="1" t="s">
        <v>21</v>
      </c>
      <c r="C45" s="5" t="s">
        <v>327</v>
      </c>
      <c r="D45" s="1" t="s">
        <v>23</v>
      </c>
      <c r="E45" s="1" t="s">
        <v>208</v>
      </c>
      <c r="F45" s="1">
        <v>26</v>
      </c>
      <c r="G45" s="1">
        <v>27.956990000000001</v>
      </c>
      <c r="H45" s="1">
        <v>0.209733531</v>
      </c>
      <c r="I45" s="1">
        <v>1</v>
      </c>
      <c r="J45" s="1" t="s">
        <v>209</v>
      </c>
      <c r="K45" s="1" t="s">
        <v>210</v>
      </c>
      <c r="L45" s="1" t="s">
        <v>328</v>
      </c>
      <c r="M45" s="2" t="s">
        <v>329</v>
      </c>
      <c r="N45" s="1" t="b">
        <v>0</v>
      </c>
      <c r="O45" s="1" t="s">
        <v>330</v>
      </c>
      <c r="P45" s="1" t="s">
        <v>331</v>
      </c>
      <c r="Q45" s="1" t="s">
        <v>31</v>
      </c>
      <c r="R45" s="1">
        <v>53.84615385</v>
      </c>
      <c r="S45" s="1">
        <v>46.15384615</v>
      </c>
      <c r="T45" s="1">
        <v>0</v>
      </c>
      <c r="U45" s="1" t="s">
        <v>32</v>
      </c>
    </row>
    <row r="46" spans="1:21">
      <c r="A46" s="1" t="s">
        <v>332</v>
      </c>
      <c r="B46" s="1" t="s">
        <v>21</v>
      </c>
      <c r="C46" s="1" t="s">
        <v>333</v>
      </c>
      <c r="D46" s="1" t="s">
        <v>23</v>
      </c>
      <c r="E46" s="1" t="s">
        <v>44</v>
      </c>
      <c r="F46" s="1">
        <v>15</v>
      </c>
      <c r="G46" s="1">
        <v>21.739129999999999</v>
      </c>
      <c r="H46" s="1">
        <v>1</v>
      </c>
      <c r="I46" s="1">
        <v>1</v>
      </c>
      <c r="J46" s="1" t="s">
        <v>45</v>
      </c>
      <c r="K46" s="1" t="s">
        <v>45</v>
      </c>
      <c r="L46" s="1" t="s">
        <v>334</v>
      </c>
      <c r="M46" s="2" t="s">
        <v>335</v>
      </c>
      <c r="N46" s="1" t="b">
        <v>0</v>
      </c>
      <c r="O46" s="1" t="s">
        <v>336</v>
      </c>
      <c r="P46" s="1" t="s">
        <v>337</v>
      </c>
      <c r="Q46" s="1" t="s">
        <v>31</v>
      </c>
      <c r="R46" s="1">
        <v>60</v>
      </c>
      <c r="S46" s="1">
        <v>40</v>
      </c>
      <c r="T46" s="1">
        <v>0</v>
      </c>
      <c r="U46" s="1" t="s">
        <v>32</v>
      </c>
    </row>
    <row r="47" spans="1:21">
      <c r="A47" s="1" t="s">
        <v>338</v>
      </c>
      <c r="B47" s="1" t="s">
        <v>21</v>
      </c>
      <c r="C47" s="1" t="s">
        <v>339</v>
      </c>
      <c r="D47" s="1" t="s">
        <v>23</v>
      </c>
      <c r="E47" s="1" t="s">
        <v>44</v>
      </c>
      <c r="F47" s="1">
        <v>25</v>
      </c>
      <c r="G47" s="1">
        <v>16.129031999999999</v>
      </c>
      <c r="H47" s="1">
        <v>6.2578143000000003E-2</v>
      </c>
      <c r="I47" s="1">
        <v>1</v>
      </c>
      <c r="J47" s="1" t="s">
        <v>45</v>
      </c>
      <c r="K47" s="1" t="s">
        <v>45</v>
      </c>
      <c r="L47" s="1" t="s">
        <v>340</v>
      </c>
      <c r="M47" s="2" t="s">
        <v>341</v>
      </c>
      <c r="N47" s="1" t="b">
        <v>0</v>
      </c>
      <c r="O47" s="1" t="s">
        <v>342</v>
      </c>
      <c r="P47" s="1" t="s">
        <v>343</v>
      </c>
      <c r="Q47" s="1" t="s">
        <v>31</v>
      </c>
      <c r="R47" s="1">
        <v>60</v>
      </c>
      <c r="S47" s="1">
        <v>40</v>
      </c>
      <c r="T47" s="1">
        <v>0</v>
      </c>
      <c r="U47" s="1" t="s">
        <v>32</v>
      </c>
    </row>
    <row r="48" spans="1:21">
      <c r="A48" s="1" t="s">
        <v>344</v>
      </c>
      <c r="B48" s="1" t="s">
        <v>21</v>
      </c>
      <c r="C48" s="1" t="s">
        <v>345</v>
      </c>
      <c r="D48" s="1" t="s">
        <v>23</v>
      </c>
      <c r="E48" s="1" t="s">
        <v>286</v>
      </c>
      <c r="F48" s="1">
        <v>17</v>
      </c>
      <c r="G48" s="1">
        <v>21.518988</v>
      </c>
      <c r="H48" s="1">
        <v>1</v>
      </c>
      <c r="I48" s="1">
        <v>1</v>
      </c>
      <c r="J48" s="1" t="s">
        <v>287</v>
      </c>
      <c r="K48" s="1" t="s">
        <v>288</v>
      </c>
      <c r="L48" s="1" t="s">
        <v>346</v>
      </c>
      <c r="M48" s="2" t="s">
        <v>347</v>
      </c>
      <c r="N48" s="1" t="b">
        <v>0</v>
      </c>
      <c r="O48" s="1" t="s">
        <v>348</v>
      </c>
      <c r="P48" s="1" t="s">
        <v>349</v>
      </c>
      <c r="Q48" s="1" t="s">
        <v>31</v>
      </c>
      <c r="R48" s="1">
        <v>64.705882349999996</v>
      </c>
      <c r="S48" s="1">
        <v>35.294117649999997</v>
      </c>
      <c r="T48" s="1">
        <v>0</v>
      </c>
      <c r="U48" s="1" t="s">
        <v>32</v>
      </c>
    </row>
    <row r="49" spans="1:21">
      <c r="A49" s="1" t="s">
        <v>350</v>
      </c>
      <c r="B49" s="1" t="s">
        <v>21</v>
      </c>
      <c r="C49" s="1" t="s">
        <v>351</v>
      </c>
      <c r="D49" s="1" t="s">
        <v>23</v>
      </c>
      <c r="E49" s="1" t="s">
        <v>304</v>
      </c>
      <c r="F49" s="1">
        <v>36</v>
      </c>
      <c r="G49" s="1">
        <v>29.508196000000002</v>
      </c>
      <c r="H49" s="1">
        <v>6.2286850999999997E-2</v>
      </c>
      <c r="I49" s="1">
        <v>1</v>
      </c>
      <c r="J49" s="1" t="s">
        <v>305</v>
      </c>
      <c r="K49" s="1" t="s">
        <v>306</v>
      </c>
      <c r="L49" s="1" t="s">
        <v>352</v>
      </c>
      <c r="M49" s="2" t="s">
        <v>353</v>
      </c>
      <c r="N49" s="1" t="b">
        <v>0</v>
      </c>
      <c r="O49" s="1" t="s">
        <v>354</v>
      </c>
      <c r="P49" s="1" t="s">
        <v>355</v>
      </c>
      <c r="Q49" s="1" t="s">
        <v>221</v>
      </c>
      <c r="R49" s="1">
        <v>40.277777780000001</v>
      </c>
      <c r="S49" s="1">
        <v>59.722222219999999</v>
      </c>
      <c r="T49" s="1">
        <v>2.7777777779999999</v>
      </c>
      <c r="U49" s="1" t="s">
        <v>32</v>
      </c>
    </row>
    <row r="50" spans="1:21">
      <c r="A50" s="1" t="s">
        <v>356</v>
      </c>
      <c r="B50" s="1" t="s">
        <v>21</v>
      </c>
      <c r="C50" s="1" t="s">
        <v>357</v>
      </c>
      <c r="D50" s="1" t="s">
        <v>23</v>
      </c>
      <c r="E50" s="1" t="s">
        <v>208</v>
      </c>
      <c r="F50" s="1">
        <v>16</v>
      </c>
      <c r="G50" s="1">
        <v>22.535212000000001</v>
      </c>
      <c r="H50" s="1">
        <v>1</v>
      </c>
      <c r="I50" s="1">
        <v>1</v>
      </c>
      <c r="J50" s="1" t="s">
        <v>209</v>
      </c>
      <c r="K50" s="1" t="s">
        <v>210</v>
      </c>
      <c r="L50" s="1" t="s">
        <v>358</v>
      </c>
      <c r="M50" s="2" t="s">
        <v>359</v>
      </c>
      <c r="N50" s="1" t="b">
        <v>0</v>
      </c>
      <c r="O50" s="1" t="s">
        <v>360</v>
      </c>
      <c r="P50" s="1" t="s">
        <v>361</v>
      </c>
      <c r="Q50" s="1" t="s">
        <v>31</v>
      </c>
      <c r="R50" s="1">
        <v>56.25</v>
      </c>
      <c r="S50" s="1">
        <v>43.75</v>
      </c>
      <c r="T50" s="1">
        <v>0</v>
      </c>
      <c r="U50" s="1" t="s">
        <v>32</v>
      </c>
    </row>
    <row r="51" spans="1:21">
      <c r="A51" s="1" t="s">
        <v>362</v>
      </c>
      <c r="B51" s="1" t="s">
        <v>21</v>
      </c>
      <c r="C51" s="1" t="s">
        <v>363</v>
      </c>
      <c r="D51" s="1" t="s">
        <v>23</v>
      </c>
      <c r="E51" s="1" t="s">
        <v>364</v>
      </c>
      <c r="F51" s="1">
        <v>63</v>
      </c>
      <c r="G51" s="1">
        <v>28.767123999999999</v>
      </c>
      <c r="H51" s="1">
        <v>2.5247227000000001E-2</v>
      </c>
      <c r="I51" s="1">
        <v>1</v>
      </c>
      <c r="J51" s="1" t="s">
        <v>365</v>
      </c>
      <c r="K51" s="1" t="s">
        <v>366</v>
      </c>
      <c r="L51" s="2" t="s">
        <v>367</v>
      </c>
      <c r="M51" s="2" t="s">
        <v>368</v>
      </c>
      <c r="N51" s="1" t="b">
        <v>0</v>
      </c>
      <c r="O51" s="1" t="s">
        <v>369</v>
      </c>
      <c r="P51" s="2" t="s">
        <v>370</v>
      </c>
      <c r="Q51" s="1" t="s">
        <v>31</v>
      </c>
      <c r="R51" s="1">
        <v>38.095238100000003</v>
      </c>
      <c r="S51" s="1">
        <v>61.904761899999997</v>
      </c>
      <c r="T51" s="1">
        <v>0</v>
      </c>
      <c r="U51" s="1" t="s">
        <v>32</v>
      </c>
    </row>
    <row r="52" spans="1:21">
      <c r="A52" s="1" t="s">
        <v>371</v>
      </c>
      <c r="B52" s="1" t="s">
        <v>21</v>
      </c>
      <c r="C52" s="1" t="s">
        <v>372</v>
      </c>
      <c r="D52" s="1" t="s">
        <v>23</v>
      </c>
      <c r="E52" s="1" t="s">
        <v>313</v>
      </c>
      <c r="F52" s="1">
        <v>33</v>
      </c>
      <c r="G52" s="1">
        <v>23.913043999999999</v>
      </c>
      <c r="H52" s="1">
        <v>0.67933590799999999</v>
      </c>
      <c r="I52" s="1">
        <v>1</v>
      </c>
      <c r="J52" s="1" t="s">
        <v>314</v>
      </c>
      <c r="K52" s="1" t="s">
        <v>315</v>
      </c>
      <c r="L52" s="1" t="s">
        <v>373</v>
      </c>
      <c r="M52" s="2" t="s">
        <v>374</v>
      </c>
      <c r="N52" s="1" t="b">
        <v>0</v>
      </c>
      <c r="O52" s="1" t="s">
        <v>375</v>
      </c>
      <c r="P52" s="1" t="s">
        <v>376</v>
      </c>
      <c r="Q52" s="1" t="s">
        <v>31</v>
      </c>
      <c r="R52" s="1">
        <v>63.636363639999999</v>
      </c>
      <c r="S52" s="1">
        <v>36.363636360000001</v>
      </c>
      <c r="T52" s="1">
        <v>0</v>
      </c>
      <c r="U52" s="1" t="s">
        <v>32</v>
      </c>
    </row>
    <row r="53" spans="1:21">
      <c r="A53" s="1" t="s">
        <v>377</v>
      </c>
      <c r="B53" s="1" t="s">
        <v>21</v>
      </c>
      <c r="C53" s="1" t="s">
        <v>378</v>
      </c>
      <c r="D53" s="1" t="s">
        <v>23</v>
      </c>
      <c r="E53" s="1" t="s">
        <v>379</v>
      </c>
      <c r="F53" s="1">
        <v>24</v>
      </c>
      <c r="G53" s="1">
        <v>21.818182</v>
      </c>
      <c r="H53" s="1">
        <v>1</v>
      </c>
      <c r="I53" s="1">
        <v>1</v>
      </c>
      <c r="J53" s="1" t="s">
        <v>380</v>
      </c>
      <c r="K53" s="1" t="s">
        <v>381</v>
      </c>
      <c r="L53" s="1" t="s">
        <v>382</v>
      </c>
      <c r="M53" s="2" t="s">
        <v>383</v>
      </c>
      <c r="N53" s="1" t="b">
        <v>0</v>
      </c>
      <c r="O53" s="1" t="s">
        <v>384</v>
      </c>
      <c r="P53" s="1" t="s">
        <v>385</v>
      </c>
      <c r="Q53" s="1" t="s">
        <v>31</v>
      </c>
      <c r="R53" s="1">
        <v>58.333333330000002</v>
      </c>
      <c r="S53" s="1">
        <v>41.666666669999998</v>
      </c>
      <c r="T53" s="1">
        <v>0</v>
      </c>
      <c r="U53" s="1" t="s">
        <v>32</v>
      </c>
    </row>
    <row r="54" spans="1:21">
      <c r="A54" s="1" t="s">
        <v>386</v>
      </c>
      <c r="B54" s="1" t="s">
        <v>21</v>
      </c>
      <c r="C54" s="1" t="s">
        <v>387</v>
      </c>
      <c r="D54" s="1" t="s">
        <v>23</v>
      </c>
      <c r="E54" s="1" t="s">
        <v>379</v>
      </c>
      <c r="F54" s="1">
        <v>30</v>
      </c>
      <c r="G54" s="1">
        <v>28.571428000000001</v>
      </c>
      <c r="H54" s="1">
        <v>0.15508692099999999</v>
      </c>
      <c r="I54" s="1">
        <v>1</v>
      </c>
      <c r="J54" s="1" t="s">
        <v>380</v>
      </c>
      <c r="K54" s="1" t="s">
        <v>381</v>
      </c>
      <c r="L54" s="1" t="s">
        <v>388</v>
      </c>
      <c r="M54" s="2" t="s">
        <v>389</v>
      </c>
      <c r="N54" s="1" t="b">
        <v>0</v>
      </c>
      <c r="O54" s="1" t="s">
        <v>390</v>
      </c>
      <c r="P54" s="1" t="s">
        <v>391</v>
      </c>
      <c r="Q54" s="1" t="s">
        <v>31</v>
      </c>
      <c r="R54" s="1">
        <v>56.666666669999998</v>
      </c>
      <c r="S54" s="1">
        <v>43.333333330000002</v>
      </c>
      <c r="T54" s="1">
        <v>0</v>
      </c>
      <c r="U54" s="1" t="s">
        <v>32</v>
      </c>
    </row>
    <row r="55" spans="1:21">
      <c r="A55" s="1" t="s">
        <v>392</v>
      </c>
      <c r="B55" s="1" t="s">
        <v>21</v>
      </c>
      <c r="C55" s="1" t="s">
        <v>393</v>
      </c>
      <c r="D55" s="1" t="s">
        <v>23</v>
      </c>
      <c r="E55" s="1" t="s">
        <v>394</v>
      </c>
      <c r="F55" s="1">
        <v>10</v>
      </c>
      <c r="G55" s="1">
        <v>21.739129999999999</v>
      </c>
      <c r="H55" s="1">
        <v>1</v>
      </c>
      <c r="I55" s="1">
        <v>1</v>
      </c>
      <c r="J55" s="1" t="s">
        <v>395</v>
      </c>
      <c r="K55" s="1" t="s">
        <v>396</v>
      </c>
      <c r="L55" s="1" t="s">
        <v>397</v>
      </c>
      <c r="M55" s="2" t="s">
        <v>398</v>
      </c>
      <c r="N55" s="1" t="b">
        <v>0</v>
      </c>
      <c r="O55" s="1" t="s">
        <v>399</v>
      </c>
      <c r="P55" s="1" t="s">
        <v>400</v>
      </c>
      <c r="Q55" s="1" t="s">
        <v>65</v>
      </c>
      <c r="R55" s="1">
        <v>35</v>
      </c>
      <c r="S55" s="1">
        <v>65</v>
      </c>
      <c r="T55" s="1">
        <v>10</v>
      </c>
      <c r="U55" s="1" t="s">
        <v>32</v>
      </c>
    </row>
    <row r="56" spans="1:21">
      <c r="A56" s="1" t="s">
        <v>401</v>
      </c>
      <c r="B56" s="1" t="s">
        <v>21</v>
      </c>
      <c r="C56" s="1" t="s">
        <v>402</v>
      </c>
      <c r="D56" s="1" t="s">
        <v>23</v>
      </c>
      <c r="E56" s="1" t="s">
        <v>208</v>
      </c>
      <c r="F56" s="1">
        <v>23</v>
      </c>
      <c r="G56" s="1">
        <v>12.994350000000001</v>
      </c>
      <c r="H56" s="1">
        <v>1.709225E-3</v>
      </c>
      <c r="I56" s="1">
        <v>0.246128335</v>
      </c>
      <c r="J56" s="1" t="s">
        <v>209</v>
      </c>
      <c r="K56" s="1" t="s">
        <v>210</v>
      </c>
      <c r="L56" s="1" t="s">
        <v>403</v>
      </c>
      <c r="M56" s="2" t="s">
        <v>404</v>
      </c>
      <c r="N56" s="1" t="b">
        <v>1</v>
      </c>
      <c r="O56" s="1" t="s">
        <v>405</v>
      </c>
      <c r="P56" s="1" t="s">
        <v>406</v>
      </c>
      <c r="Q56" s="1" t="s">
        <v>31</v>
      </c>
      <c r="R56" s="1">
        <v>56.52173913</v>
      </c>
      <c r="S56" s="1">
        <v>43.47826087</v>
      </c>
      <c r="T56" s="1">
        <v>0</v>
      </c>
      <c r="U56" s="1" t="s">
        <v>32</v>
      </c>
    </row>
    <row r="57" spans="1:21">
      <c r="A57" s="1" t="s">
        <v>407</v>
      </c>
      <c r="B57" s="1" t="s">
        <v>21</v>
      </c>
      <c r="C57" s="1" t="s">
        <v>408</v>
      </c>
      <c r="D57" s="1" t="s">
        <v>23</v>
      </c>
      <c r="E57" s="1" t="s">
        <v>44</v>
      </c>
      <c r="F57" s="1">
        <v>20</v>
      </c>
      <c r="G57" s="1">
        <v>10.638298000000001</v>
      </c>
      <c r="H57" s="4">
        <v>2.4899999999999999E-5</v>
      </c>
      <c r="I57" s="1">
        <v>3.591257E-3</v>
      </c>
      <c r="J57" s="1" t="s">
        <v>45</v>
      </c>
      <c r="K57" s="1" t="s">
        <v>45</v>
      </c>
      <c r="L57" s="1" t="s">
        <v>409</v>
      </c>
      <c r="M57" s="2" t="s">
        <v>410</v>
      </c>
      <c r="N57" s="1" t="b">
        <v>0</v>
      </c>
      <c r="O57" s="1" t="s">
        <v>411</v>
      </c>
      <c r="P57" s="1" t="s">
        <v>412</v>
      </c>
      <c r="Q57" s="1" t="s">
        <v>31</v>
      </c>
      <c r="R57" s="1">
        <v>65</v>
      </c>
      <c r="S57" s="1">
        <v>35</v>
      </c>
      <c r="T57" s="1">
        <v>0</v>
      </c>
      <c r="U57" s="1" t="s">
        <v>32</v>
      </c>
    </row>
    <row r="58" spans="1:21">
      <c r="A58" s="1" t="s">
        <v>413</v>
      </c>
      <c r="B58" s="1" t="s">
        <v>21</v>
      </c>
      <c r="C58" s="1" t="s">
        <v>414</v>
      </c>
      <c r="D58" s="1" t="s">
        <v>23</v>
      </c>
      <c r="E58" s="1" t="s">
        <v>295</v>
      </c>
      <c r="F58" s="1">
        <v>110</v>
      </c>
      <c r="G58" s="1">
        <v>33.033029999999997</v>
      </c>
      <c r="H58" s="4">
        <v>4.5800000000000002E-6</v>
      </c>
      <c r="I58" s="4">
        <v>6.5899999999999997E-4</v>
      </c>
      <c r="J58" s="1" t="s">
        <v>296</v>
      </c>
      <c r="K58" s="1" t="s">
        <v>297</v>
      </c>
      <c r="L58" s="2" t="s">
        <v>415</v>
      </c>
      <c r="M58" s="2" t="s">
        <v>416</v>
      </c>
      <c r="N58" s="1" t="b">
        <v>1</v>
      </c>
      <c r="O58" s="2" t="s">
        <v>417</v>
      </c>
      <c r="P58" s="2" t="s">
        <v>418</v>
      </c>
      <c r="Q58" s="1" t="s">
        <v>31</v>
      </c>
      <c r="R58" s="1">
        <v>40</v>
      </c>
      <c r="S58" s="1">
        <v>60</v>
      </c>
      <c r="T58" s="1">
        <v>0</v>
      </c>
      <c r="U58" s="1" t="s">
        <v>32</v>
      </c>
    </row>
    <row r="59" spans="1:21">
      <c r="A59" s="1" t="s">
        <v>419</v>
      </c>
      <c r="B59" s="1" t="s">
        <v>21</v>
      </c>
      <c r="C59" s="1" t="s">
        <v>420</v>
      </c>
      <c r="D59" s="1" t="s">
        <v>23</v>
      </c>
      <c r="E59" s="1" t="s">
        <v>262</v>
      </c>
      <c r="F59" s="1">
        <v>30</v>
      </c>
      <c r="G59" s="1">
        <v>35.714286999999999</v>
      </c>
      <c r="H59" s="1">
        <v>5.2781119999999997E-3</v>
      </c>
      <c r="I59" s="1">
        <v>0.76004819400000001</v>
      </c>
      <c r="J59" s="1" t="s">
        <v>263</v>
      </c>
      <c r="K59" s="1" t="s">
        <v>264</v>
      </c>
      <c r="L59" s="1" t="s">
        <v>421</v>
      </c>
      <c r="M59" s="2" t="s">
        <v>422</v>
      </c>
      <c r="N59" s="1" t="b">
        <v>1</v>
      </c>
      <c r="O59" s="1" t="s">
        <v>423</v>
      </c>
      <c r="P59" s="1" t="s">
        <v>424</v>
      </c>
      <c r="Q59" s="1" t="s">
        <v>31</v>
      </c>
      <c r="R59" s="1">
        <v>50</v>
      </c>
      <c r="S59" s="1">
        <v>50</v>
      </c>
      <c r="T59" s="1">
        <v>0</v>
      </c>
      <c r="U59" s="1" t="s">
        <v>32</v>
      </c>
    </row>
    <row r="60" spans="1:21">
      <c r="A60" s="1" t="s">
        <v>425</v>
      </c>
      <c r="B60" s="1" t="s">
        <v>21</v>
      </c>
      <c r="C60" s="1" t="s">
        <v>426</v>
      </c>
      <c r="D60" s="1" t="s">
        <v>23</v>
      </c>
      <c r="E60" s="1" t="s">
        <v>313</v>
      </c>
      <c r="F60" s="1">
        <v>26</v>
      </c>
      <c r="G60" s="1">
        <v>35.135136000000003</v>
      </c>
      <c r="H60" s="1">
        <v>1.1333405E-2</v>
      </c>
      <c r="I60" s="1">
        <v>1</v>
      </c>
      <c r="J60" s="1" t="s">
        <v>314</v>
      </c>
      <c r="K60" s="1" t="s">
        <v>315</v>
      </c>
      <c r="L60" s="1" t="s">
        <v>427</v>
      </c>
      <c r="M60" s="2" t="s">
        <v>428</v>
      </c>
      <c r="N60" s="1" t="b">
        <v>0</v>
      </c>
      <c r="O60" s="1" t="s">
        <v>429</v>
      </c>
      <c r="P60" s="1" t="s">
        <v>430</v>
      </c>
      <c r="Q60" s="1" t="s">
        <v>31</v>
      </c>
      <c r="R60" s="1">
        <v>65.38461538</v>
      </c>
      <c r="S60" s="1">
        <v>34.61538462</v>
      </c>
      <c r="T60" s="1">
        <v>0</v>
      </c>
      <c r="U60" s="1" t="s">
        <v>32</v>
      </c>
    </row>
    <row r="61" spans="1:21">
      <c r="A61" s="1" t="s">
        <v>431</v>
      </c>
      <c r="B61" s="1" t="s">
        <v>21</v>
      </c>
      <c r="C61" s="1" t="s">
        <v>432</v>
      </c>
      <c r="D61" s="1" t="s">
        <v>23</v>
      </c>
      <c r="E61" s="1" t="s">
        <v>313</v>
      </c>
      <c r="F61" s="1">
        <v>14</v>
      </c>
      <c r="G61" s="1">
        <v>26.923076999999999</v>
      </c>
      <c r="H61" s="1">
        <v>0.40837199000000002</v>
      </c>
      <c r="I61" s="1">
        <v>1</v>
      </c>
      <c r="J61" s="1" t="s">
        <v>314</v>
      </c>
      <c r="K61" s="1" t="s">
        <v>315</v>
      </c>
      <c r="L61" s="1" t="s">
        <v>433</v>
      </c>
      <c r="M61" s="2" t="s">
        <v>434</v>
      </c>
      <c r="N61" s="1" t="b">
        <v>0</v>
      </c>
      <c r="O61" s="1" t="s">
        <v>435</v>
      </c>
      <c r="P61" s="1" t="s">
        <v>436</v>
      </c>
      <c r="Q61" s="1" t="s">
        <v>31</v>
      </c>
      <c r="R61" s="1">
        <v>57.142857139999997</v>
      </c>
      <c r="S61" s="1">
        <v>42.857142860000003</v>
      </c>
      <c r="T61" s="1">
        <v>0</v>
      </c>
      <c r="U61" s="1" t="s">
        <v>32</v>
      </c>
    </row>
    <row r="62" spans="1:21">
      <c r="A62" s="1" t="s">
        <v>437</v>
      </c>
      <c r="B62" s="1" t="s">
        <v>21</v>
      </c>
      <c r="C62" s="1" t="s">
        <v>438</v>
      </c>
      <c r="D62" s="1" t="s">
        <v>23</v>
      </c>
      <c r="E62" s="1" t="s">
        <v>286</v>
      </c>
      <c r="F62" s="1">
        <v>19</v>
      </c>
      <c r="G62" s="1">
        <v>29.23077</v>
      </c>
      <c r="H62" s="1">
        <v>0.18136660099999999</v>
      </c>
      <c r="I62" s="1">
        <v>1</v>
      </c>
      <c r="J62" s="1" t="s">
        <v>287</v>
      </c>
      <c r="K62" s="1" t="s">
        <v>288</v>
      </c>
      <c r="L62" s="1" t="s">
        <v>439</v>
      </c>
      <c r="M62" s="2" t="s">
        <v>440</v>
      </c>
      <c r="N62" s="1" t="b">
        <v>0</v>
      </c>
      <c r="O62" s="1" t="s">
        <v>441</v>
      </c>
      <c r="P62" s="1" t="s">
        <v>442</v>
      </c>
      <c r="Q62" s="1" t="s">
        <v>31</v>
      </c>
      <c r="R62" s="1">
        <v>57.89473684</v>
      </c>
      <c r="S62" s="1">
        <v>42.10526316</v>
      </c>
      <c r="T62" s="1">
        <v>0</v>
      </c>
      <c r="U62" s="1" t="s">
        <v>32</v>
      </c>
    </row>
    <row r="63" spans="1:21">
      <c r="A63" s="1" t="s">
        <v>443</v>
      </c>
      <c r="B63" s="1" t="s">
        <v>21</v>
      </c>
      <c r="C63" s="1" t="s">
        <v>444</v>
      </c>
      <c r="D63" s="1" t="s">
        <v>23</v>
      </c>
      <c r="E63" s="1" t="s">
        <v>295</v>
      </c>
      <c r="F63" s="1">
        <v>25</v>
      </c>
      <c r="G63" s="1">
        <v>27.472526999999999</v>
      </c>
      <c r="H63" s="1">
        <v>0.25425945599999999</v>
      </c>
      <c r="I63" s="1">
        <v>1</v>
      </c>
      <c r="J63" s="1" t="s">
        <v>296</v>
      </c>
      <c r="K63" s="1" t="s">
        <v>297</v>
      </c>
      <c r="L63" s="1" t="s">
        <v>445</v>
      </c>
      <c r="M63" s="2" t="s">
        <v>446</v>
      </c>
      <c r="N63" s="1" t="b">
        <v>0</v>
      </c>
      <c r="O63" s="1" t="s">
        <v>447</v>
      </c>
      <c r="P63" s="1" t="s">
        <v>448</v>
      </c>
      <c r="Q63" s="1" t="s">
        <v>31</v>
      </c>
      <c r="R63" s="1">
        <v>40</v>
      </c>
      <c r="S63" s="1">
        <v>60</v>
      </c>
      <c r="T63" s="1">
        <v>0</v>
      </c>
      <c r="U63" s="1" t="s">
        <v>32</v>
      </c>
    </row>
    <row r="64" spans="1:21">
      <c r="A64" s="1" t="s">
        <v>449</v>
      </c>
      <c r="B64" s="1" t="s">
        <v>21</v>
      </c>
      <c r="C64" s="1" t="s">
        <v>450</v>
      </c>
      <c r="D64" s="1" t="s">
        <v>23</v>
      </c>
      <c r="E64" s="1" t="s">
        <v>313</v>
      </c>
      <c r="F64" s="1">
        <v>8</v>
      </c>
      <c r="G64" s="1">
        <v>27.586206000000001</v>
      </c>
      <c r="H64" s="1">
        <v>0.50500895199999996</v>
      </c>
      <c r="I64" s="1">
        <v>1</v>
      </c>
      <c r="J64" s="1" t="s">
        <v>314</v>
      </c>
      <c r="K64" s="1" t="s">
        <v>315</v>
      </c>
      <c r="L64" s="1" t="s">
        <v>451</v>
      </c>
      <c r="M64" s="1" t="s">
        <v>452</v>
      </c>
      <c r="N64" s="1" t="b">
        <v>0</v>
      </c>
      <c r="O64" s="1" t="s">
        <v>453</v>
      </c>
      <c r="P64" s="1" t="s">
        <v>454</v>
      </c>
      <c r="Q64" s="1" t="s">
        <v>31</v>
      </c>
      <c r="R64" s="1">
        <v>37.5</v>
      </c>
      <c r="S64" s="1">
        <v>62.5</v>
      </c>
      <c r="T64" s="1">
        <v>0</v>
      </c>
      <c r="U64" s="1" t="s">
        <v>32</v>
      </c>
    </row>
    <row r="65" spans="1:21">
      <c r="A65" s="1" t="s">
        <v>455</v>
      </c>
      <c r="B65" s="1" t="s">
        <v>21</v>
      </c>
      <c r="C65" s="1" t="s">
        <v>456</v>
      </c>
      <c r="D65" s="1" t="s">
        <v>23</v>
      </c>
      <c r="E65" s="1" t="s">
        <v>313</v>
      </c>
      <c r="F65" s="1">
        <v>18</v>
      </c>
      <c r="G65" s="1">
        <v>25.352112000000002</v>
      </c>
      <c r="H65" s="1">
        <v>0.56697935300000002</v>
      </c>
      <c r="I65" s="1">
        <v>1</v>
      </c>
      <c r="J65" s="1" t="s">
        <v>314</v>
      </c>
      <c r="K65" s="1" t="s">
        <v>315</v>
      </c>
      <c r="L65" s="1" t="s">
        <v>457</v>
      </c>
      <c r="M65" s="2" t="s">
        <v>458</v>
      </c>
      <c r="N65" s="1" t="b">
        <v>0</v>
      </c>
      <c r="O65" s="1" t="s">
        <v>459</v>
      </c>
      <c r="P65" s="1" t="s">
        <v>460</v>
      </c>
      <c r="Q65" s="1" t="s">
        <v>31</v>
      </c>
      <c r="R65" s="1">
        <v>44.444444439999998</v>
      </c>
      <c r="S65" s="1">
        <v>55.555555560000002</v>
      </c>
      <c r="T65" s="1">
        <v>0</v>
      </c>
      <c r="U65" s="1" t="s">
        <v>32</v>
      </c>
    </row>
    <row r="66" spans="1:21">
      <c r="A66" s="1" t="s">
        <v>461</v>
      </c>
      <c r="B66" s="1" t="s">
        <v>21</v>
      </c>
      <c r="C66" s="1" t="s">
        <v>462</v>
      </c>
      <c r="D66" s="1" t="s">
        <v>23</v>
      </c>
      <c r="E66" s="1" t="s">
        <v>313</v>
      </c>
      <c r="F66" s="1">
        <v>15</v>
      </c>
      <c r="G66" s="1">
        <v>35.714286999999999</v>
      </c>
      <c r="H66" s="1">
        <v>6.0598566999999999E-2</v>
      </c>
      <c r="I66" s="1">
        <v>1</v>
      </c>
      <c r="J66" s="1" t="s">
        <v>314</v>
      </c>
      <c r="K66" s="1" t="s">
        <v>315</v>
      </c>
      <c r="L66" s="1" t="s">
        <v>463</v>
      </c>
      <c r="M66" s="2" t="s">
        <v>464</v>
      </c>
      <c r="N66" s="1" t="b">
        <v>0</v>
      </c>
      <c r="O66" s="1" t="s">
        <v>465</v>
      </c>
      <c r="P66" s="1" t="s">
        <v>466</v>
      </c>
      <c r="Q66" s="1" t="s">
        <v>31</v>
      </c>
      <c r="R66" s="1">
        <v>40</v>
      </c>
      <c r="S66" s="1">
        <v>60</v>
      </c>
      <c r="T66" s="1">
        <v>0</v>
      </c>
      <c r="U66" s="1" t="s">
        <v>32</v>
      </c>
    </row>
    <row r="67" spans="1:21">
      <c r="A67" s="1" t="s">
        <v>467</v>
      </c>
      <c r="B67" s="1" t="s">
        <v>21</v>
      </c>
      <c r="C67" s="1" t="s">
        <v>468</v>
      </c>
      <c r="D67" s="1" t="s">
        <v>23</v>
      </c>
      <c r="E67" s="1" t="s">
        <v>313</v>
      </c>
      <c r="F67" s="1">
        <v>19</v>
      </c>
      <c r="G67" s="1">
        <v>31.666665999999999</v>
      </c>
      <c r="H67" s="1">
        <v>8.8456000000000007E-2</v>
      </c>
      <c r="I67" s="1">
        <v>1</v>
      </c>
      <c r="J67" s="1" t="s">
        <v>314</v>
      </c>
      <c r="K67" s="1" t="s">
        <v>315</v>
      </c>
      <c r="L67" s="1" t="s">
        <v>469</v>
      </c>
      <c r="M67" s="2" t="s">
        <v>470</v>
      </c>
      <c r="N67" s="1" t="b">
        <v>0</v>
      </c>
      <c r="O67" s="1" t="s">
        <v>471</v>
      </c>
      <c r="P67" s="1" t="s">
        <v>472</v>
      </c>
      <c r="Q67" s="1" t="s">
        <v>31</v>
      </c>
      <c r="R67" s="1">
        <v>63.157894740000003</v>
      </c>
      <c r="S67" s="1">
        <v>36.842105259999997</v>
      </c>
      <c r="T67" s="1">
        <v>0</v>
      </c>
      <c r="U67" s="1" t="s">
        <v>32</v>
      </c>
    </row>
    <row r="68" spans="1:21">
      <c r="A68" s="1" t="s">
        <v>473</v>
      </c>
      <c r="B68" s="1" t="s">
        <v>21</v>
      </c>
      <c r="C68" s="1" t="s">
        <v>474</v>
      </c>
      <c r="D68" s="1" t="s">
        <v>23</v>
      </c>
      <c r="E68" s="1" t="s">
        <v>313</v>
      </c>
      <c r="F68" s="1">
        <v>16</v>
      </c>
      <c r="G68" s="1">
        <v>29.629629999999999</v>
      </c>
      <c r="H68" s="1">
        <v>0.24945363300000001</v>
      </c>
      <c r="I68" s="1">
        <v>1</v>
      </c>
      <c r="J68" s="1" t="s">
        <v>314</v>
      </c>
      <c r="K68" s="1" t="s">
        <v>315</v>
      </c>
      <c r="L68" s="1" t="s">
        <v>475</v>
      </c>
      <c r="M68" s="2" t="s">
        <v>476</v>
      </c>
      <c r="N68" s="1" t="b">
        <v>0</v>
      </c>
      <c r="O68" s="1" t="s">
        <v>477</v>
      </c>
      <c r="P68" s="1" t="s">
        <v>478</v>
      </c>
      <c r="Q68" s="1" t="s">
        <v>31</v>
      </c>
      <c r="R68" s="1">
        <v>62.5</v>
      </c>
      <c r="S68" s="1">
        <v>37.5</v>
      </c>
      <c r="T68" s="1">
        <v>0</v>
      </c>
      <c r="U68" s="1" t="s">
        <v>32</v>
      </c>
    </row>
    <row r="69" spans="1:21">
      <c r="A69" s="1" t="s">
        <v>479</v>
      </c>
      <c r="B69" s="1" t="s">
        <v>21</v>
      </c>
      <c r="C69" s="1" t="s">
        <v>480</v>
      </c>
      <c r="D69" s="1" t="s">
        <v>23</v>
      </c>
      <c r="E69" s="1" t="s">
        <v>481</v>
      </c>
      <c r="F69" s="1">
        <v>19</v>
      </c>
      <c r="G69" s="1">
        <v>13.194445</v>
      </c>
      <c r="H69" s="1">
        <v>5.9826380000000002E-3</v>
      </c>
      <c r="I69" s="1">
        <v>0.86149984499999999</v>
      </c>
      <c r="J69" s="1" t="s">
        <v>482</v>
      </c>
      <c r="K69" s="1" t="s">
        <v>483</v>
      </c>
      <c r="L69" s="1" t="s">
        <v>484</v>
      </c>
      <c r="M69" s="2" t="s">
        <v>485</v>
      </c>
      <c r="N69" s="1" t="b">
        <v>1</v>
      </c>
      <c r="O69" s="1" t="s">
        <v>486</v>
      </c>
      <c r="P69" s="1" t="s">
        <v>487</v>
      </c>
      <c r="Q69" s="1" t="s">
        <v>31</v>
      </c>
      <c r="R69" s="1">
        <v>42.10526316</v>
      </c>
      <c r="S69" s="1">
        <v>57.89473684</v>
      </c>
      <c r="T69" s="1">
        <v>0</v>
      </c>
      <c r="U69" s="1" t="s">
        <v>32</v>
      </c>
    </row>
    <row r="70" spans="1:21" s="3" customFormat="1">
      <c r="A70" s="6" t="s">
        <v>488</v>
      </c>
      <c r="B70" s="6" t="s">
        <v>21</v>
      </c>
      <c r="C70" s="6" t="s">
        <v>489</v>
      </c>
      <c r="D70" s="6" t="s">
        <v>23</v>
      </c>
      <c r="E70" s="6" t="s">
        <v>44</v>
      </c>
      <c r="F70" s="6">
        <v>6</v>
      </c>
      <c r="G70" s="6">
        <v>18.181818</v>
      </c>
      <c r="H70" s="6">
        <v>0.67810415700000004</v>
      </c>
      <c r="I70" s="6">
        <v>1</v>
      </c>
      <c r="J70" s="6" t="s">
        <v>45</v>
      </c>
      <c r="K70" s="6" t="s">
        <v>45</v>
      </c>
      <c r="L70" s="6" t="s">
        <v>490</v>
      </c>
      <c r="M70" s="6" t="s">
        <v>491</v>
      </c>
      <c r="N70" s="6" t="b">
        <v>0</v>
      </c>
      <c r="O70" s="6" t="s">
        <v>492</v>
      </c>
      <c r="P70" s="6" t="s">
        <v>493</v>
      </c>
      <c r="Q70" s="6" t="s">
        <v>31</v>
      </c>
      <c r="R70" s="6">
        <v>66.666666669999998</v>
      </c>
      <c r="S70" s="6">
        <v>33.333333330000002</v>
      </c>
      <c r="T70" s="6">
        <v>0</v>
      </c>
      <c r="U70" s="6" t="s">
        <v>494</v>
      </c>
    </row>
    <row r="71" spans="1:21" s="3" customFormat="1">
      <c r="A71" s="6" t="s">
        <v>495</v>
      </c>
      <c r="B71" s="6" t="s">
        <v>21</v>
      </c>
      <c r="C71" s="6" t="s">
        <v>496</v>
      </c>
      <c r="D71" s="6" t="s">
        <v>23</v>
      </c>
      <c r="E71" s="6" t="s">
        <v>44</v>
      </c>
      <c r="F71" s="6">
        <v>4</v>
      </c>
      <c r="G71" s="6">
        <v>8.6956520000000008</v>
      </c>
      <c r="H71" s="6">
        <v>2.0896029E-2</v>
      </c>
      <c r="I71" s="6">
        <v>1</v>
      </c>
      <c r="J71" s="6" t="s">
        <v>45</v>
      </c>
      <c r="K71" s="6" t="s">
        <v>45</v>
      </c>
      <c r="L71" s="6" t="s">
        <v>497</v>
      </c>
      <c r="M71" s="7" t="s">
        <v>498</v>
      </c>
      <c r="N71" s="6" t="b">
        <v>0</v>
      </c>
      <c r="O71" s="6" t="s">
        <v>499</v>
      </c>
      <c r="P71" s="6" t="s">
        <v>500</v>
      </c>
      <c r="Q71" s="6" t="s">
        <v>31</v>
      </c>
      <c r="R71" s="6">
        <v>75</v>
      </c>
      <c r="S71" s="6">
        <v>25</v>
      </c>
      <c r="T71" s="6">
        <v>0</v>
      </c>
      <c r="U71" s="6" t="s">
        <v>494</v>
      </c>
    </row>
    <row r="72" spans="1:21" s="3" customFormat="1">
      <c r="A72" s="6" t="s">
        <v>501</v>
      </c>
      <c r="B72" s="6" t="s">
        <v>21</v>
      </c>
      <c r="C72" s="6" t="s">
        <v>502</v>
      </c>
      <c r="D72" s="6" t="s">
        <v>23</v>
      </c>
      <c r="E72" s="6" t="s">
        <v>503</v>
      </c>
      <c r="F72" s="6">
        <v>17</v>
      </c>
      <c r="G72" s="6">
        <v>12.230216</v>
      </c>
      <c r="H72" s="6">
        <v>2.631951E-3</v>
      </c>
      <c r="I72" s="6">
        <v>0.37900097700000002</v>
      </c>
      <c r="J72" s="6" t="s">
        <v>504</v>
      </c>
      <c r="K72" s="6" t="s">
        <v>505</v>
      </c>
      <c r="L72" s="6" t="s">
        <v>506</v>
      </c>
      <c r="M72" s="7" t="s">
        <v>507</v>
      </c>
      <c r="N72" s="6" t="b">
        <v>1</v>
      </c>
      <c r="O72" s="6" t="s">
        <v>508</v>
      </c>
      <c r="P72" s="6" t="s">
        <v>509</v>
      </c>
      <c r="Q72" s="6" t="s">
        <v>31</v>
      </c>
      <c r="R72" s="6">
        <v>82.352941180000002</v>
      </c>
      <c r="S72" s="6">
        <v>17.647058820000002</v>
      </c>
      <c r="T72" s="6">
        <v>0</v>
      </c>
      <c r="U72" s="6" t="s">
        <v>494</v>
      </c>
    </row>
    <row r="73" spans="1:21" s="3" customFormat="1">
      <c r="A73" s="6" t="s">
        <v>510</v>
      </c>
      <c r="B73" s="6" t="s">
        <v>21</v>
      </c>
      <c r="C73" s="6" t="s">
        <v>511</v>
      </c>
      <c r="D73" s="6" t="s">
        <v>23</v>
      </c>
      <c r="E73" s="6" t="s">
        <v>512</v>
      </c>
      <c r="F73" s="6">
        <v>3</v>
      </c>
      <c r="G73" s="6">
        <v>23.076923000000001</v>
      </c>
      <c r="H73" s="6">
        <v>1</v>
      </c>
      <c r="I73" s="6">
        <v>1</v>
      </c>
      <c r="J73" s="6" t="s">
        <v>513</v>
      </c>
      <c r="K73" s="6" t="s">
        <v>514</v>
      </c>
      <c r="L73" s="6" t="s">
        <v>515</v>
      </c>
      <c r="M73" s="6" t="s">
        <v>516</v>
      </c>
      <c r="N73" s="6" t="b">
        <v>1</v>
      </c>
      <c r="O73" s="6" t="s">
        <v>517</v>
      </c>
      <c r="P73" s="6" t="s">
        <v>518</v>
      </c>
      <c r="Q73" s="6" t="s">
        <v>31</v>
      </c>
      <c r="R73" s="6">
        <v>66.666666669999998</v>
      </c>
      <c r="S73" s="6">
        <v>33.333333330000002</v>
      </c>
      <c r="T73" s="6">
        <v>0</v>
      </c>
      <c r="U73" s="6" t="s">
        <v>494</v>
      </c>
    </row>
    <row r="74" spans="1:21" s="3" customFormat="1">
      <c r="A74" s="6" t="s">
        <v>519</v>
      </c>
      <c r="B74" s="6" t="s">
        <v>21</v>
      </c>
      <c r="C74" s="6" t="s">
        <v>520</v>
      </c>
      <c r="D74" s="6" t="s">
        <v>23</v>
      </c>
      <c r="E74" s="6" t="s">
        <v>521</v>
      </c>
      <c r="F74" s="6">
        <v>3</v>
      </c>
      <c r="G74" s="6">
        <v>30</v>
      </c>
      <c r="H74" s="6">
        <v>0.70312471099999996</v>
      </c>
      <c r="I74" s="6">
        <v>1</v>
      </c>
      <c r="J74" s="6" t="s">
        <v>522</v>
      </c>
      <c r="K74" s="6" t="s">
        <v>523</v>
      </c>
      <c r="L74" s="6" t="s">
        <v>524</v>
      </c>
      <c r="M74" s="6" t="s">
        <v>525</v>
      </c>
      <c r="N74" s="6" t="b">
        <v>0</v>
      </c>
      <c r="O74" s="6" t="s">
        <v>524</v>
      </c>
      <c r="P74" s="6" t="s">
        <v>65</v>
      </c>
      <c r="Q74" s="6" t="s">
        <v>65</v>
      </c>
      <c r="R74" s="6">
        <v>83.333333330000002</v>
      </c>
      <c r="S74" s="6">
        <v>16.666666670000001</v>
      </c>
      <c r="T74" s="6">
        <v>33.333333330000002</v>
      </c>
      <c r="U74" s="6" t="s">
        <v>494</v>
      </c>
    </row>
    <row r="75" spans="1:21" s="3" customFormat="1">
      <c r="A75" s="6" t="s">
        <v>526</v>
      </c>
      <c r="B75" s="6" t="s">
        <v>21</v>
      </c>
      <c r="C75" s="6" t="s">
        <v>527</v>
      </c>
      <c r="D75" s="6" t="s">
        <v>23</v>
      </c>
      <c r="E75" s="6" t="s">
        <v>44</v>
      </c>
      <c r="F75" s="6">
        <v>10</v>
      </c>
      <c r="G75" s="6">
        <v>18.181818</v>
      </c>
      <c r="H75" s="6">
        <v>0.51820210200000005</v>
      </c>
      <c r="I75" s="6">
        <v>1</v>
      </c>
      <c r="J75" s="6" t="s">
        <v>45</v>
      </c>
      <c r="K75" s="6" t="s">
        <v>45</v>
      </c>
      <c r="L75" s="6" t="s">
        <v>528</v>
      </c>
      <c r="M75" s="7" t="s">
        <v>529</v>
      </c>
      <c r="N75" s="6" t="b">
        <v>0</v>
      </c>
      <c r="O75" s="6" t="s">
        <v>530</v>
      </c>
      <c r="P75" s="6" t="s">
        <v>531</v>
      </c>
      <c r="Q75" s="6" t="s">
        <v>31</v>
      </c>
      <c r="R75" s="6">
        <v>80</v>
      </c>
      <c r="S75" s="6">
        <v>20</v>
      </c>
      <c r="T75" s="6">
        <v>0</v>
      </c>
      <c r="U75" s="6" t="s">
        <v>494</v>
      </c>
    </row>
    <row r="76" spans="1:21" s="3" customFormat="1">
      <c r="A76" s="6" t="s">
        <v>532</v>
      </c>
      <c r="B76" s="6" t="s">
        <v>21</v>
      </c>
      <c r="C76" s="6" t="s">
        <v>124</v>
      </c>
      <c r="D76" s="6" t="s">
        <v>23</v>
      </c>
      <c r="E76" s="6" t="s">
        <v>125</v>
      </c>
      <c r="F76" s="6">
        <v>2</v>
      </c>
      <c r="G76" s="6">
        <v>14.285714</v>
      </c>
      <c r="H76" s="6">
        <v>0.74842019400000004</v>
      </c>
      <c r="I76" s="6">
        <v>1</v>
      </c>
      <c r="J76" s="6" t="s">
        <v>126</v>
      </c>
      <c r="K76" s="6" t="s">
        <v>127</v>
      </c>
      <c r="L76" s="6" t="s">
        <v>533</v>
      </c>
      <c r="M76" s="6" t="s">
        <v>534</v>
      </c>
      <c r="N76" s="6" t="b">
        <v>0</v>
      </c>
      <c r="O76" s="6" t="s">
        <v>533</v>
      </c>
      <c r="P76" s="6" t="s">
        <v>31</v>
      </c>
      <c r="Q76" s="6" t="s">
        <v>31</v>
      </c>
      <c r="R76" s="6">
        <v>100</v>
      </c>
      <c r="S76" s="6">
        <v>0</v>
      </c>
      <c r="T76" s="6">
        <v>0</v>
      </c>
      <c r="U76" s="6" t="s">
        <v>494</v>
      </c>
    </row>
    <row r="77" spans="1:21" s="3" customFormat="1">
      <c r="A77" s="6" t="s">
        <v>535</v>
      </c>
      <c r="B77" s="6" t="s">
        <v>21</v>
      </c>
      <c r="C77" s="6" t="s">
        <v>124</v>
      </c>
      <c r="D77" s="6" t="s">
        <v>23</v>
      </c>
      <c r="E77" s="6" t="s">
        <v>125</v>
      </c>
      <c r="F77" s="6">
        <v>4</v>
      </c>
      <c r="G77" s="6">
        <v>26.666665999999999</v>
      </c>
      <c r="H77" s="6">
        <v>0.75619517300000005</v>
      </c>
      <c r="I77" s="6">
        <v>1</v>
      </c>
      <c r="J77" s="6" t="s">
        <v>126</v>
      </c>
      <c r="K77" s="6" t="s">
        <v>127</v>
      </c>
      <c r="L77" s="6" t="s">
        <v>536</v>
      </c>
      <c r="M77" s="6" t="s">
        <v>537</v>
      </c>
      <c r="N77" s="6" t="b">
        <v>0</v>
      </c>
      <c r="O77" s="6" t="s">
        <v>538</v>
      </c>
      <c r="P77" s="6" t="s">
        <v>539</v>
      </c>
      <c r="Q77" s="6" t="s">
        <v>31</v>
      </c>
      <c r="R77" s="6">
        <v>75</v>
      </c>
      <c r="S77" s="6">
        <v>25</v>
      </c>
      <c r="T77" s="6">
        <v>0</v>
      </c>
      <c r="U77" s="6" t="s">
        <v>494</v>
      </c>
    </row>
    <row r="78" spans="1:21" s="3" customFormat="1">
      <c r="A78" s="6" t="s">
        <v>540</v>
      </c>
      <c r="B78" s="6" t="s">
        <v>21</v>
      </c>
      <c r="C78" s="6" t="s">
        <v>541</v>
      </c>
      <c r="D78" s="6" t="s">
        <v>23</v>
      </c>
      <c r="E78" s="6" t="s">
        <v>44</v>
      </c>
      <c r="F78" s="6">
        <v>5</v>
      </c>
      <c r="G78" s="6">
        <v>20.833334000000001</v>
      </c>
      <c r="H78" s="6">
        <v>1</v>
      </c>
      <c r="I78" s="6">
        <v>1</v>
      </c>
      <c r="J78" s="6" t="s">
        <v>45</v>
      </c>
      <c r="K78" s="6" t="s">
        <v>45</v>
      </c>
      <c r="L78" s="6" t="s">
        <v>542</v>
      </c>
      <c r="M78" s="6" t="s">
        <v>543</v>
      </c>
      <c r="N78" s="6" t="b">
        <v>0</v>
      </c>
      <c r="O78" s="6" t="s">
        <v>544</v>
      </c>
      <c r="P78" s="6" t="s">
        <v>545</v>
      </c>
      <c r="Q78" s="6" t="s">
        <v>31</v>
      </c>
      <c r="R78" s="6">
        <v>80</v>
      </c>
      <c r="S78" s="6">
        <v>20</v>
      </c>
      <c r="T78" s="6">
        <v>0</v>
      </c>
      <c r="U78" s="6" t="s">
        <v>494</v>
      </c>
    </row>
    <row r="79" spans="1:21" s="3" customFormat="1">
      <c r="A79" s="6" t="s">
        <v>546</v>
      </c>
      <c r="B79" s="6" t="s">
        <v>21</v>
      </c>
      <c r="C79" s="6" t="s">
        <v>547</v>
      </c>
      <c r="D79" s="6" t="s">
        <v>23</v>
      </c>
      <c r="E79" s="6" t="s">
        <v>44</v>
      </c>
      <c r="F79" s="6">
        <v>3</v>
      </c>
      <c r="G79" s="6">
        <v>25</v>
      </c>
      <c r="H79" s="6">
        <v>0.73832058</v>
      </c>
      <c r="I79" s="6">
        <v>1</v>
      </c>
      <c r="J79" s="6" t="s">
        <v>45</v>
      </c>
      <c r="K79" s="6" t="s">
        <v>45</v>
      </c>
      <c r="L79" s="6" t="s">
        <v>548</v>
      </c>
      <c r="M79" s="6" t="s">
        <v>549</v>
      </c>
      <c r="N79" s="6" t="b">
        <v>0</v>
      </c>
      <c r="O79" s="6" t="s">
        <v>550</v>
      </c>
      <c r="P79" s="6" t="s">
        <v>551</v>
      </c>
      <c r="Q79" s="6" t="s">
        <v>31</v>
      </c>
      <c r="R79" s="6">
        <v>66.666666669999998</v>
      </c>
      <c r="S79" s="6">
        <v>33.333333330000002</v>
      </c>
      <c r="T79" s="6">
        <v>0</v>
      </c>
      <c r="U79" s="6" t="s">
        <v>494</v>
      </c>
    </row>
    <row r="80" spans="1:21" s="3" customFormat="1">
      <c r="A80" s="6" t="s">
        <v>552</v>
      </c>
      <c r="B80" s="6" t="s">
        <v>21</v>
      </c>
      <c r="C80" s="6" t="s">
        <v>553</v>
      </c>
      <c r="D80" s="6" t="s">
        <v>23</v>
      </c>
      <c r="E80" s="6" t="s">
        <v>554</v>
      </c>
      <c r="F80" s="6">
        <v>22</v>
      </c>
      <c r="G80" s="6">
        <v>25.287355000000002</v>
      </c>
      <c r="H80" s="6">
        <v>0.51796854699999995</v>
      </c>
      <c r="I80" s="6">
        <v>1</v>
      </c>
      <c r="J80" s="6" t="s">
        <v>555</v>
      </c>
      <c r="K80" s="6" t="s">
        <v>556</v>
      </c>
      <c r="L80" s="6" t="s">
        <v>557</v>
      </c>
      <c r="M80" s="7" t="s">
        <v>558</v>
      </c>
      <c r="N80" s="6" t="b">
        <v>0</v>
      </c>
      <c r="O80" s="6" t="s">
        <v>559</v>
      </c>
      <c r="P80" s="6" t="s">
        <v>560</v>
      </c>
      <c r="Q80" s="6" t="s">
        <v>31</v>
      </c>
      <c r="R80" s="6">
        <v>68.181818179999993</v>
      </c>
      <c r="S80" s="6">
        <v>31.81818182</v>
      </c>
      <c r="T80" s="6">
        <v>0</v>
      </c>
      <c r="U80" s="6" t="s">
        <v>494</v>
      </c>
    </row>
    <row r="81" spans="1:21" s="3" customFormat="1">
      <c r="A81" s="6" t="s">
        <v>561</v>
      </c>
      <c r="B81" s="6" t="s">
        <v>21</v>
      </c>
      <c r="C81" s="6" t="s">
        <v>562</v>
      </c>
      <c r="D81" s="6" t="s">
        <v>23</v>
      </c>
      <c r="E81" s="6" t="s">
        <v>44</v>
      </c>
      <c r="F81" s="6">
        <v>44</v>
      </c>
      <c r="G81" s="6">
        <v>22.222221000000001</v>
      </c>
      <c r="H81" s="6">
        <v>1</v>
      </c>
      <c r="I81" s="6">
        <v>1</v>
      </c>
      <c r="J81" s="6" t="s">
        <v>45</v>
      </c>
      <c r="K81" s="6" t="s">
        <v>45</v>
      </c>
      <c r="L81" s="7" t="s">
        <v>563</v>
      </c>
      <c r="M81" s="7" t="s">
        <v>564</v>
      </c>
      <c r="N81" s="6" t="b">
        <v>0</v>
      </c>
      <c r="O81" s="6" t="s">
        <v>565</v>
      </c>
      <c r="P81" s="6" t="s">
        <v>566</v>
      </c>
      <c r="Q81" s="6" t="s">
        <v>221</v>
      </c>
      <c r="R81" s="6">
        <v>78.409090910000003</v>
      </c>
      <c r="S81" s="6">
        <v>21.59090909</v>
      </c>
      <c r="T81" s="6">
        <v>2.2727272730000001</v>
      </c>
      <c r="U81" s="6" t="s">
        <v>494</v>
      </c>
    </row>
    <row r="82" spans="1:21" s="3" customFormat="1">
      <c r="A82" s="6" t="s">
        <v>567</v>
      </c>
      <c r="B82" s="6" t="s">
        <v>21</v>
      </c>
      <c r="C82" s="6" t="s">
        <v>568</v>
      </c>
      <c r="D82" s="6" t="s">
        <v>23</v>
      </c>
      <c r="E82" s="6" t="s">
        <v>44</v>
      </c>
      <c r="F82" s="6">
        <v>15</v>
      </c>
      <c r="G82" s="6">
        <v>19.736840999999998</v>
      </c>
      <c r="H82" s="6">
        <v>0.67787608399999999</v>
      </c>
      <c r="I82" s="6">
        <v>1</v>
      </c>
      <c r="J82" s="6" t="s">
        <v>45</v>
      </c>
      <c r="K82" s="6" t="s">
        <v>45</v>
      </c>
      <c r="L82" s="6" t="s">
        <v>569</v>
      </c>
      <c r="M82" s="7" t="s">
        <v>570</v>
      </c>
      <c r="N82" s="6" t="b">
        <v>0</v>
      </c>
      <c r="O82" s="6" t="s">
        <v>571</v>
      </c>
      <c r="P82" s="6" t="s">
        <v>572</v>
      </c>
      <c r="Q82" s="6" t="s">
        <v>31</v>
      </c>
      <c r="R82" s="6">
        <v>73.333333330000002</v>
      </c>
      <c r="S82" s="6">
        <v>26.666666670000001</v>
      </c>
      <c r="T82" s="6">
        <v>0</v>
      </c>
      <c r="U82" s="6" t="s">
        <v>494</v>
      </c>
    </row>
    <row r="83" spans="1:21" s="3" customFormat="1">
      <c r="A83" s="6" t="s">
        <v>573</v>
      </c>
      <c r="B83" s="6" t="s">
        <v>21</v>
      </c>
      <c r="C83" s="6" t="s">
        <v>574</v>
      </c>
      <c r="D83" s="6" t="s">
        <v>23</v>
      </c>
      <c r="E83" s="6" t="s">
        <v>44</v>
      </c>
      <c r="F83" s="6">
        <v>3</v>
      </c>
      <c r="G83" s="6">
        <v>8.5714279999999992</v>
      </c>
      <c r="H83" s="6">
        <v>6.4227992999999997E-2</v>
      </c>
      <c r="I83" s="6">
        <v>1</v>
      </c>
      <c r="J83" s="6" t="s">
        <v>45</v>
      </c>
      <c r="K83" s="6" t="s">
        <v>45</v>
      </c>
      <c r="L83" s="6" t="s">
        <v>575</v>
      </c>
      <c r="M83" s="7" t="s">
        <v>576</v>
      </c>
      <c r="N83" s="6" t="b">
        <v>0</v>
      </c>
      <c r="O83" s="6" t="s">
        <v>577</v>
      </c>
      <c r="P83" s="6" t="s">
        <v>578</v>
      </c>
      <c r="Q83" s="6" t="s">
        <v>31</v>
      </c>
      <c r="R83" s="6">
        <v>66.666666669999998</v>
      </c>
      <c r="S83" s="6">
        <v>33.333333330000002</v>
      </c>
      <c r="T83" s="6">
        <v>0</v>
      </c>
      <c r="U83" s="6" t="s">
        <v>494</v>
      </c>
    </row>
    <row r="84" spans="1:21" s="3" customFormat="1">
      <c r="A84" s="6" t="s">
        <v>579</v>
      </c>
      <c r="B84" s="6" t="s">
        <v>21</v>
      </c>
      <c r="C84" s="6" t="s">
        <v>580</v>
      </c>
      <c r="D84" s="6" t="s">
        <v>23</v>
      </c>
      <c r="E84" s="6" t="s">
        <v>313</v>
      </c>
      <c r="F84" s="6">
        <v>12</v>
      </c>
      <c r="G84" s="6">
        <v>23.076923000000001</v>
      </c>
      <c r="H84" s="6">
        <v>0.86845679899999995</v>
      </c>
      <c r="I84" s="6">
        <v>1</v>
      </c>
      <c r="J84" s="6" t="s">
        <v>314</v>
      </c>
      <c r="K84" s="6" t="s">
        <v>315</v>
      </c>
      <c r="L84" s="6" t="s">
        <v>581</v>
      </c>
      <c r="M84" s="7" t="s">
        <v>582</v>
      </c>
      <c r="N84" s="6" t="b">
        <v>0</v>
      </c>
      <c r="O84" s="6" t="s">
        <v>583</v>
      </c>
      <c r="P84" s="6" t="s">
        <v>584</v>
      </c>
      <c r="Q84" s="6" t="s">
        <v>31</v>
      </c>
      <c r="R84" s="6">
        <v>66.666666669999998</v>
      </c>
      <c r="S84" s="6">
        <v>33.333333330000002</v>
      </c>
      <c r="T84" s="6">
        <v>0</v>
      </c>
      <c r="U84" s="6" t="s">
        <v>494</v>
      </c>
    </row>
    <row r="85" spans="1:21" s="3" customFormat="1">
      <c r="A85" s="6" t="s">
        <v>585</v>
      </c>
      <c r="B85" s="6" t="s">
        <v>21</v>
      </c>
      <c r="C85" s="6" t="s">
        <v>586</v>
      </c>
      <c r="D85" s="6" t="s">
        <v>23</v>
      </c>
      <c r="E85" s="6" t="s">
        <v>313</v>
      </c>
      <c r="F85" s="6">
        <v>13</v>
      </c>
      <c r="G85" s="6">
        <v>14.606742000000001</v>
      </c>
      <c r="H85" s="6">
        <v>7.3735203999999999E-2</v>
      </c>
      <c r="I85" s="6">
        <v>1</v>
      </c>
      <c r="J85" s="6" t="s">
        <v>314</v>
      </c>
      <c r="K85" s="6" t="s">
        <v>315</v>
      </c>
      <c r="L85" s="6" t="s">
        <v>587</v>
      </c>
      <c r="M85" s="7" t="s">
        <v>588</v>
      </c>
      <c r="N85" s="6" t="b">
        <v>0</v>
      </c>
      <c r="O85" s="6" t="s">
        <v>589</v>
      </c>
      <c r="P85" s="6" t="s">
        <v>590</v>
      </c>
      <c r="Q85" s="6" t="s">
        <v>31</v>
      </c>
      <c r="R85" s="6">
        <v>92.307692309999993</v>
      </c>
      <c r="S85" s="6">
        <v>7.692307692</v>
      </c>
      <c r="T85" s="6">
        <v>0</v>
      </c>
      <c r="U85" s="6" t="s">
        <v>494</v>
      </c>
    </row>
    <row r="86" spans="1:21" s="3" customFormat="1">
      <c r="A86" s="6" t="s">
        <v>591</v>
      </c>
      <c r="B86" s="6" t="s">
        <v>21</v>
      </c>
      <c r="C86" s="6" t="s">
        <v>592</v>
      </c>
      <c r="D86" s="6" t="s">
        <v>23</v>
      </c>
      <c r="E86" s="6" t="s">
        <v>44</v>
      </c>
      <c r="F86" s="6">
        <v>14</v>
      </c>
      <c r="G86" s="6">
        <v>29.787233000000001</v>
      </c>
      <c r="H86" s="6">
        <v>0.22199186700000001</v>
      </c>
      <c r="I86" s="6">
        <v>1</v>
      </c>
      <c r="J86" s="6" t="s">
        <v>45</v>
      </c>
      <c r="K86" s="6" t="s">
        <v>45</v>
      </c>
      <c r="L86" s="6" t="s">
        <v>593</v>
      </c>
      <c r="M86" s="7" t="s">
        <v>594</v>
      </c>
      <c r="N86" s="6" t="b">
        <v>0</v>
      </c>
      <c r="O86" s="6" t="s">
        <v>595</v>
      </c>
      <c r="P86" s="6" t="s">
        <v>596</v>
      </c>
      <c r="Q86" s="6" t="s">
        <v>31</v>
      </c>
      <c r="R86" s="6">
        <v>71.428571430000005</v>
      </c>
      <c r="S86" s="6">
        <v>28.571428569999998</v>
      </c>
      <c r="T86" s="6">
        <v>0</v>
      </c>
      <c r="U86" s="6" t="s">
        <v>494</v>
      </c>
    </row>
    <row r="87" spans="1:21" s="3" customFormat="1">
      <c r="A87" s="6" t="s">
        <v>597</v>
      </c>
      <c r="B87" s="6" t="s">
        <v>21</v>
      </c>
      <c r="C87" s="6" t="s">
        <v>598</v>
      </c>
      <c r="D87" s="6" t="s">
        <v>23</v>
      </c>
      <c r="E87" s="6" t="s">
        <v>44</v>
      </c>
      <c r="F87" s="6">
        <v>52</v>
      </c>
      <c r="G87" s="6">
        <v>39.694656000000002</v>
      </c>
      <c r="H87" s="8">
        <v>6.4899999999999997E-6</v>
      </c>
      <c r="I87" s="8">
        <v>9.3400000000000004E-4</v>
      </c>
      <c r="J87" s="6" t="s">
        <v>45</v>
      </c>
      <c r="K87" s="6" t="s">
        <v>45</v>
      </c>
      <c r="L87" s="7" t="s">
        <v>599</v>
      </c>
      <c r="M87" s="7" t="s">
        <v>600</v>
      </c>
      <c r="N87" s="6" t="b">
        <v>0</v>
      </c>
      <c r="O87" s="7" t="s">
        <v>601</v>
      </c>
      <c r="P87" s="6" t="s">
        <v>602</v>
      </c>
      <c r="Q87" s="6" t="s">
        <v>221</v>
      </c>
      <c r="R87" s="6">
        <v>72.11538462</v>
      </c>
      <c r="S87" s="6">
        <v>27.88461538</v>
      </c>
      <c r="T87" s="6">
        <v>1.923076923</v>
      </c>
      <c r="U87" s="6" t="s">
        <v>494</v>
      </c>
    </row>
    <row r="88" spans="1:21" s="3" customFormat="1">
      <c r="A88" s="6" t="s">
        <v>603</v>
      </c>
      <c r="B88" s="6" t="s">
        <v>21</v>
      </c>
      <c r="C88" s="6" t="s">
        <v>604</v>
      </c>
      <c r="D88" s="6" t="s">
        <v>23</v>
      </c>
      <c r="E88" s="6" t="s">
        <v>313</v>
      </c>
      <c r="F88" s="6">
        <v>17</v>
      </c>
      <c r="G88" s="6">
        <v>16.666665999999999</v>
      </c>
      <c r="H88" s="6">
        <v>0.18676706600000001</v>
      </c>
      <c r="I88" s="6">
        <v>1</v>
      </c>
      <c r="J88" s="6" t="s">
        <v>314</v>
      </c>
      <c r="K88" s="6" t="s">
        <v>315</v>
      </c>
      <c r="L88" s="6" t="s">
        <v>605</v>
      </c>
      <c r="M88" s="7" t="s">
        <v>606</v>
      </c>
      <c r="N88" s="6" t="b">
        <v>0</v>
      </c>
      <c r="O88" s="6" t="s">
        <v>607</v>
      </c>
      <c r="P88" s="6" t="s">
        <v>608</v>
      </c>
      <c r="Q88" s="6" t="s">
        <v>31</v>
      </c>
      <c r="R88" s="6">
        <v>76.470588239999998</v>
      </c>
      <c r="S88" s="6">
        <v>23.529411759999999</v>
      </c>
      <c r="T88" s="6">
        <v>0</v>
      </c>
      <c r="U88" s="6" t="s">
        <v>494</v>
      </c>
    </row>
    <row r="89" spans="1:21" s="3" customFormat="1">
      <c r="A89" s="6" t="s">
        <v>609</v>
      </c>
      <c r="B89" s="6" t="s">
        <v>21</v>
      </c>
      <c r="C89" s="6" t="s">
        <v>610</v>
      </c>
      <c r="D89" s="6" t="s">
        <v>23</v>
      </c>
      <c r="E89" s="6" t="s">
        <v>313</v>
      </c>
      <c r="F89" s="6">
        <v>17</v>
      </c>
      <c r="G89" s="6">
        <v>12.318841000000001</v>
      </c>
      <c r="H89" s="6">
        <v>2.6274050000000002E-3</v>
      </c>
      <c r="I89" s="6">
        <v>0.37834630400000002</v>
      </c>
      <c r="J89" s="6" t="s">
        <v>314</v>
      </c>
      <c r="K89" s="6" t="s">
        <v>315</v>
      </c>
      <c r="L89" s="6" t="s">
        <v>611</v>
      </c>
      <c r="M89" s="7" t="s">
        <v>612</v>
      </c>
      <c r="N89" s="6" t="b">
        <v>0</v>
      </c>
      <c r="O89" s="6" t="s">
        <v>613</v>
      </c>
      <c r="P89" s="6" t="s">
        <v>614</v>
      </c>
      <c r="Q89" s="6" t="s">
        <v>31</v>
      </c>
      <c r="R89" s="6">
        <v>70.58823529</v>
      </c>
      <c r="S89" s="6">
        <v>29.41176471</v>
      </c>
      <c r="T89" s="6">
        <v>0</v>
      </c>
      <c r="U89" s="6" t="s">
        <v>494</v>
      </c>
    </row>
    <row r="90" spans="1:21" s="3" customFormat="1">
      <c r="A90" s="6" t="s">
        <v>615</v>
      </c>
      <c r="B90" s="6" t="s">
        <v>21</v>
      </c>
      <c r="C90" s="6" t="s">
        <v>616</v>
      </c>
      <c r="D90" s="6" t="s">
        <v>23</v>
      </c>
      <c r="E90" s="6" t="s">
        <v>313</v>
      </c>
      <c r="F90" s="6">
        <v>22</v>
      </c>
      <c r="G90" s="6">
        <v>20</v>
      </c>
      <c r="H90" s="6">
        <v>0.64380055800000002</v>
      </c>
      <c r="I90" s="6">
        <v>1</v>
      </c>
      <c r="J90" s="6" t="s">
        <v>314</v>
      </c>
      <c r="K90" s="6" t="s">
        <v>315</v>
      </c>
      <c r="L90" s="6" t="s">
        <v>617</v>
      </c>
      <c r="M90" s="7" t="s">
        <v>618</v>
      </c>
      <c r="N90" s="6" t="b">
        <v>0</v>
      </c>
      <c r="O90" s="6" t="s">
        <v>619</v>
      </c>
      <c r="P90" s="6" t="s">
        <v>620</v>
      </c>
      <c r="Q90" s="6" t="s">
        <v>31</v>
      </c>
      <c r="R90" s="6">
        <v>72.727272729999996</v>
      </c>
      <c r="S90" s="6">
        <v>27.272727270000001</v>
      </c>
      <c r="T90" s="6">
        <v>0</v>
      </c>
      <c r="U90" s="6" t="s">
        <v>494</v>
      </c>
    </row>
    <row r="91" spans="1:21" s="3" customFormat="1">
      <c r="A91" s="6" t="s">
        <v>621</v>
      </c>
      <c r="B91" s="6" t="s">
        <v>21</v>
      </c>
      <c r="C91" s="6" t="s">
        <v>622</v>
      </c>
      <c r="D91" s="6" t="s">
        <v>23</v>
      </c>
      <c r="E91" s="6" t="s">
        <v>313</v>
      </c>
      <c r="F91" s="6">
        <v>16</v>
      </c>
      <c r="G91" s="6">
        <v>21.333334000000001</v>
      </c>
      <c r="H91" s="6">
        <v>0.88978688100000003</v>
      </c>
      <c r="I91" s="6">
        <v>1</v>
      </c>
      <c r="J91" s="6" t="s">
        <v>314</v>
      </c>
      <c r="K91" s="6" t="s">
        <v>315</v>
      </c>
      <c r="L91" s="6" t="s">
        <v>623</v>
      </c>
      <c r="M91" s="7" t="s">
        <v>624</v>
      </c>
      <c r="N91" s="6" t="b">
        <v>0</v>
      </c>
      <c r="O91" s="6" t="s">
        <v>625</v>
      </c>
      <c r="P91" s="6" t="s">
        <v>626</v>
      </c>
      <c r="Q91" s="6" t="s">
        <v>31</v>
      </c>
      <c r="R91" s="6">
        <v>68.75</v>
      </c>
      <c r="S91" s="6">
        <v>31.25</v>
      </c>
      <c r="T91" s="6">
        <v>0</v>
      </c>
      <c r="U91" s="6" t="s">
        <v>494</v>
      </c>
    </row>
    <row r="92" spans="1:21" s="3" customFormat="1">
      <c r="A92" s="6" t="s">
        <v>627</v>
      </c>
      <c r="B92" s="6" t="s">
        <v>21</v>
      </c>
      <c r="C92" s="6" t="s">
        <v>628</v>
      </c>
      <c r="D92" s="6" t="s">
        <v>23</v>
      </c>
      <c r="E92" s="6" t="s">
        <v>44</v>
      </c>
      <c r="F92" s="6">
        <v>6</v>
      </c>
      <c r="G92" s="6">
        <v>46.153846999999999</v>
      </c>
      <c r="H92" s="6">
        <v>8.6899744000000001E-2</v>
      </c>
      <c r="I92" s="6">
        <v>1</v>
      </c>
      <c r="J92" s="6" t="s">
        <v>45</v>
      </c>
      <c r="K92" s="6" t="s">
        <v>45</v>
      </c>
      <c r="L92" s="6" t="s">
        <v>629</v>
      </c>
      <c r="M92" s="6" t="s">
        <v>630</v>
      </c>
      <c r="N92" s="6" t="b">
        <v>0</v>
      </c>
      <c r="O92" s="6" t="s">
        <v>631</v>
      </c>
      <c r="P92" s="6" t="s">
        <v>632</v>
      </c>
      <c r="Q92" s="6" t="s">
        <v>31</v>
      </c>
      <c r="R92" s="6">
        <v>83.333333330000002</v>
      </c>
      <c r="S92" s="6">
        <v>16.666666670000001</v>
      </c>
      <c r="T92" s="6">
        <v>0</v>
      </c>
      <c r="U92" s="6" t="s">
        <v>494</v>
      </c>
    </row>
    <row r="93" spans="1:21" s="3" customFormat="1">
      <c r="A93" s="6" t="s">
        <v>633</v>
      </c>
      <c r="B93" s="6" t="s">
        <v>21</v>
      </c>
      <c r="C93" s="6" t="s">
        <v>634</v>
      </c>
      <c r="D93" s="6" t="s">
        <v>23</v>
      </c>
      <c r="E93" s="6" t="s">
        <v>635</v>
      </c>
      <c r="F93" s="6">
        <v>19</v>
      </c>
      <c r="G93" s="6">
        <v>24.675325000000001</v>
      </c>
      <c r="H93" s="6">
        <v>0.67949124400000005</v>
      </c>
      <c r="I93" s="6">
        <v>1</v>
      </c>
      <c r="J93" s="6" t="s">
        <v>636</v>
      </c>
      <c r="K93" s="6" t="s">
        <v>637</v>
      </c>
      <c r="L93" s="6" t="s">
        <v>638</v>
      </c>
      <c r="M93" s="7" t="s">
        <v>639</v>
      </c>
      <c r="N93" s="6" t="b">
        <v>0</v>
      </c>
      <c r="O93" s="6" t="s">
        <v>640</v>
      </c>
      <c r="P93" s="6" t="s">
        <v>641</v>
      </c>
      <c r="Q93" s="6" t="s">
        <v>31</v>
      </c>
      <c r="R93" s="6">
        <v>68.421052630000005</v>
      </c>
      <c r="S93" s="6">
        <v>31.578947370000002</v>
      </c>
      <c r="T93" s="6">
        <v>0</v>
      </c>
      <c r="U93" s="6" t="s">
        <v>494</v>
      </c>
    </row>
    <row r="94" spans="1:21" s="3" customFormat="1">
      <c r="A94" s="6" t="s">
        <v>642</v>
      </c>
      <c r="B94" s="6" t="s">
        <v>21</v>
      </c>
      <c r="C94" s="6" t="s">
        <v>643</v>
      </c>
      <c r="D94" s="6" t="s">
        <v>23</v>
      </c>
      <c r="E94" s="6" t="s">
        <v>286</v>
      </c>
      <c r="F94" s="6">
        <v>37</v>
      </c>
      <c r="G94" s="6">
        <v>28.244274000000001</v>
      </c>
      <c r="H94" s="6">
        <v>0.111902764</v>
      </c>
      <c r="I94" s="6">
        <v>1</v>
      </c>
      <c r="J94" s="6" t="s">
        <v>287</v>
      </c>
      <c r="K94" s="6" t="s">
        <v>288</v>
      </c>
      <c r="L94" s="7" t="s">
        <v>644</v>
      </c>
      <c r="M94" s="7" t="s">
        <v>645</v>
      </c>
      <c r="N94" s="6" t="b">
        <v>0</v>
      </c>
      <c r="O94" s="6" t="s">
        <v>646</v>
      </c>
      <c r="P94" s="6" t="s">
        <v>647</v>
      </c>
      <c r="Q94" s="6" t="s">
        <v>31</v>
      </c>
      <c r="R94" s="6">
        <v>75.675675679999998</v>
      </c>
      <c r="S94" s="6">
        <v>24.324324319999999</v>
      </c>
      <c r="T94" s="6">
        <v>0</v>
      </c>
      <c r="U94" s="6" t="s">
        <v>494</v>
      </c>
    </row>
    <row r="95" spans="1:21" s="3" customFormat="1">
      <c r="A95" s="6" t="s">
        <v>648</v>
      </c>
      <c r="B95" s="6" t="s">
        <v>21</v>
      </c>
      <c r="C95" s="6" t="s">
        <v>649</v>
      </c>
      <c r="D95" s="6" t="s">
        <v>23</v>
      </c>
      <c r="E95" s="6" t="s">
        <v>44</v>
      </c>
      <c r="F95" s="6">
        <v>10</v>
      </c>
      <c r="G95" s="6">
        <v>18.518518</v>
      </c>
      <c r="H95" s="6">
        <v>0.62262735499999999</v>
      </c>
      <c r="I95" s="6">
        <v>1</v>
      </c>
      <c r="J95" s="6" t="s">
        <v>45</v>
      </c>
      <c r="K95" s="6" t="s">
        <v>45</v>
      </c>
      <c r="L95" s="6" t="s">
        <v>650</v>
      </c>
      <c r="M95" s="7" t="s">
        <v>651</v>
      </c>
      <c r="N95" s="6" t="b">
        <v>0</v>
      </c>
      <c r="O95" s="6" t="s">
        <v>652</v>
      </c>
      <c r="P95" s="6" t="s">
        <v>653</v>
      </c>
      <c r="Q95" s="6" t="s">
        <v>31</v>
      </c>
      <c r="R95" s="6">
        <v>70</v>
      </c>
      <c r="S95" s="6">
        <v>30</v>
      </c>
      <c r="T95" s="6">
        <v>0</v>
      </c>
      <c r="U95" s="6" t="s">
        <v>494</v>
      </c>
    </row>
    <row r="96" spans="1:21" s="3" customFormat="1">
      <c r="A96" s="6" t="s">
        <v>654</v>
      </c>
      <c r="B96" s="6" t="s">
        <v>21</v>
      </c>
      <c r="C96" s="6" t="s">
        <v>655</v>
      </c>
      <c r="D96" s="6" t="s">
        <v>23</v>
      </c>
      <c r="E96" s="6" t="s">
        <v>44</v>
      </c>
      <c r="F96" s="6">
        <v>10</v>
      </c>
      <c r="G96" s="6">
        <v>14.925373</v>
      </c>
      <c r="H96" s="6">
        <v>0.18320642400000001</v>
      </c>
      <c r="I96" s="6">
        <v>1</v>
      </c>
      <c r="J96" s="6" t="s">
        <v>45</v>
      </c>
      <c r="K96" s="6" t="s">
        <v>45</v>
      </c>
      <c r="L96" s="6" t="s">
        <v>656</v>
      </c>
      <c r="M96" s="7" t="s">
        <v>657</v>
      </c>
      <c r="N96" s="6" t="b">
        <v>0</v>
      </c>
      <c r="O96" s="6" t="s">
        <v>658</v>
      </c>
      <c r="P96" s="6" t="s">
        <v>659</v>
      </c>
      <c r="Q96" s="6" t="s">
        <v>198</v>
      </c>
      <c r="R96" s="6">
        <v>75</v>
      </c>
      <c r="S96" s="6">
        <v>25</v>
      </c>
      <c r="T96" s="6">
        <v>10</v>
      </c>
      <c r="U96" s="6" t="s">
        <v>494</v>
      </c>
    </row>
    <row r="97" spans="1:21" s="3" customFormat="1">
      <c r="A97" s="6" t="s">
        <v>660</v>
      </c>
      <c r="B97" s="6" t="s">
        <v>21</v>
      </c>
      <c r="C97" s="6" t="s">
        <v>661</v>
      </c>
      <c r="D97" s="6" t="s">
        <v>23</v>
      </c>
      <c r="E97" s="6" t="s">
        <v>313</v>
      </c>
      <c r="F97" s="6">
        <v>13</v>
      </c>
      <c r="G97" s="6">
        <v>26.530612999999999</v>
      </c>
      <c r="H97" s="6">
        <v>0.49250623399999999</v>
      </c>
      <c r="I97" s="6">
        <v>1</v>
      </c>
      <c r="J97" s="6" t="s">
        <v>314</v>
      </c>
      <c r="K97" s="6" t="s">
        <v>315</v>
      </c>
      <c r="L97" s="6" t="s">
        <v>662</v>
      </c>
      <c r="M97" s="7" t="s">
        <v>663</v>
      </c>
      <c r="N97" s="6" t="b">
        <v>0</v>
      </c>
      <c r="O97" s="6" t="s">
        <v>664</v>
      </c>
      <c r="P97" s="6" t="s">
        <v>665</v>
      </c>
      <c r="Q97" s="6" t="s">
        <v>31</v>
      </c>
      <c r="R97" s="6">
        <v>92.307692309999993</v>
      </c>
      <c r="S97" s="6">
        <v>7.692307692</v>
      </c>
      <c r="T97" s="6">
        <v>0</v>
      </c>
      <c r="U97" s="6" t="s">
        <v>494</v>
      </c>
    </row>
    <row r="98" spans="1:21" s="3" customFormat="1">
      <c r="A98" s="6" t="s">
        <v>666</v>
      </c>
      <c r="B98" s="6" t="s">
        <v>21</v>
      </c>
      <c r="C98" s="6" t="s">
        <v>667</v>
      </c>
      <c r="D98" s="6" t="s">
        <v>23</v>
      </c>
      <c r="E98" s="6" t="s">
        <v>44</v>
      </c>
      <c r="F98" s="6">
        <v>4</v>
      </c>
      <c r="G98" s="6">
        <v>16</v>
      </c>
      <c r="H98" s="6">
        <v>0.630700818</v>
      </c>
      <c r="I98" s="6">
        <v>1</v>
      </c>
      <c r="J98" s="6" t="s">
        <v>45</v>
      </c>
      <c r="K98" s="6" t="s">
        <v>45</v>
      </c>
      <c r="L98" s="6" t="s">
        <v>668</v>
      </c>
      <c r="M98" s="6" t="s">
        <v>669</v>
      </c>
      <c r="N98" s="6" t="b">
        <v>0</v>
      </c>
      <c r="O98" s="6" t="s">
        <v>670</v>
      </c>
      <c r="P98" s="6" t="s">
        <v>671</v>
      </c>
      <c r="Q98" s="6" t="s">
        <v>31</v>
      </c>
      <c r="R98" s="6">
        <v>75</v>
      </c>
      <c r="S98" s="6">
        <v>25</v>
      </c>
      <c r="T98" s="6">
        <v>0</v>
      </c>
      <c r="U98" s="6" t="s">
        <v>494</v>
      </c>
    </row>
    <row r="99" spans="1:21" s="3" customFormat="1">
      <c r="A99" s="6" t="s">
        <v>672</v>
      </c>
      <c r="B99" s="6" t="s">
        <v>21</v>
      </c>
      <c r="C99" s="6" t="s">
        <v>673</v>
      </c>
      <c r="D99" s="6" t="s">
        <v>23</v>
      </c>
      <c r="E99" s="6" t="s">
        <v>44</v>
      </c>
      <c r="F99" s="6">
        <v>10</v>
      </c>
      <c r="G99" s="6">
        <v>7.3529410000000004</v>
      </c>
      <c r="H99" s="8">
        <v>3.1599999999999998E-6</v>
      </c>
      <c r="I99" s="8">
        <v>4.5600000000000003E-4</v>
      </c>
      <c r="J99" s="6" t="s">
        <v>45</v>
      </c>
      <c r="K99" s="6" t="s">
        <v>45</v>
      </c>
      <c r="L99" s="6" t="s">
        <v>674</v>
      </c>
      <c r="M99" s="7" t="s">
        <v>675</v>
      </c>
      <c r="N99" s="6" t="b">
        <v>0</v>
      </c>
      <c r="O99" s="6" t="s">
        <v>676</v>
      </c>
      <c r="P99" s="6" t="s">
        <v>677</v>
      </c>
      <c r="Q99" s="6" t="s">
        <v>31</v>
      </c>
      <c r="R99" s="6">
        <v>70</v>
      </c>
      <c r="S99" s="6">
        <v>30</v>
      </c>
      <c r="T99" s="6">
        <v>0</v>
      </c>
      <c r="U99" s="6" t="s">
        <v>494</v>
      </c>
    </row>
    <row r="100" spans="1:21" s="3" customFormat="1">
      <c r="A100" s="6" t="s">
        <v>678</v>
      </c>
      <c r="B100" s="6" t="s">
        <v>21</v>
      </c>
      <c r="C100" s="6" t="s">
        <v>679</v>
      </c>
      <c r="D100" s="6" t="s">
        <v>23</v>
      </c>
      <c r="E100" s="6" t="s">
        <v>313</v>
      </c>
      <c r="F100" s="6">
        <v>12</v>
      </c>
      <c r="G100" s="6">
        <v>21.428571999999999</v>
      </c>
      <c r="H100" s="6">
        <v>1</v>
      </c>
      <c r="I100" s="6">
        <v>1</v>
      </c>
      <c r="J100" s="6" t="s">
        <v>314</v>
      </c>
      <c r="K100" s="6" t="s">
        <v>315</v>
      </c>
      <c r="L100" s="6" t="s">
        <v>680</v>
      </c>
      <c r="M100" s="7" t="s">
        <v>681</v>
      </c>
      <c r="N100" s="6" t="b">
        <v>0</v>
      </c>
      <c r="O100" s="6" t="s">
        <v>682</v>
      </c>
      <c r="P100" s="6" t="s">
        <v>683</v>
      </c>
      <c r="Q100" s="6" t="s">
        <v>31</v>
      </c>
      <c r="R100" s="6">
        <v>83.333333330000002</v>
      </c>
      <c r="S100" s="6">
        <v>16.666666670000001</v>
      </c>
      <c r="T100" s="6">
        <v>0</v>
      </c>
      <c r="U100" s="6" t="s">
        <v>494</v>
      </c>
    </row>
    <row r="101" spans="1:21" s="3" customFormat="1">
      <c r="A101" s="6" t="s">
        <v>684</v>
      </c>
      <c r="B101" s="6" t="s">
        <v>21</v>
      </c>
      <c r="C101" s="6" t="s">
        <v>685</v>
      </c>
      <c r="D101" s="6" t="s">
        <v>23</v>
      </c>
      <c r="E101" s="6" t="s">
        <v>44</v>
      </c>
      <c r="F101" s="6">
        <v>11</v>
      </c>
      <c r="G101" s="6">
        <v>30.555554999999998</v>
      </c>
      <c r="H101" s="6">
        <v>0.233847571</v>
      </c>
      <c r="I101" s="6">
        <v>1</v>
      </c>
      <c r="J101" s="6" t="s">
        <v>45</v>
      </c>
      <c r="K101" s="6" t="s">
        <v>45</v>
      </c>
      <c r="L101" s="6" t="s">
        <v>686</v>
      </c>
      <c r="M101" s="6" t="s">
        <v>687</v>
      </c>
      <c r="N101" s="6" t="b">
        <v>0</v>
      </c>
      <c r="O101" s="6" t="s">
        <v>688</v>
      </c>
      <c r="P101" s="6" t="s">
        <v>689</v>
      </c>
      <c r="Q101" s="6" t="s">
        <v>31</v>
      </c>
      <c r="R101" s="6">
        <v>72.727272729999996</v>
      </c>
      <c r="S101" s="6">
        <v>27.272727270000001</v>
      </c>
      <c r="T101" s="6">
        <v>0</v>
      </c>
      <c r="U101" s="6" t="s">
        <v>494</v>
      </c>
    </row>
    <row r="102" spans="1:21" s="3" customFormat="1">
      <c r="A102" s="6" t="s">
        <v>690</v>
      </c>
      <c r="B102" s="6" t="s">
        <v>21</v>
      </c>
      <c r="C102" s="6" t="s">
        <v>691</v>
      </c>
      <c r="D102" s="6" t="s">
        <v>23</v>
      </c>
      <c r="E102" s="6" t="s">
        <v>503</v>
      </c>
      <c r="F102" s="6">
        <v>21</v>
      </c>
      <c r="G102" s="6">
        <v>35.593220000000002</v>
      </c>
      <c r="H102" s="6">
        <v>1.8684868E-2</v>
      </c>
      <c r="I102" s="6">
        <v>1</v>
      </c>
      <c r="J102" s="6" t="s">
        <v>504</v>
      </c>
      <c r="K102" s="6" t="s">
        <v>505</v>
      </c>
      <c r="L102" s="6" t="s">
        <v>692</v>
      </c>
      <c r="M102" s="7" t="s">
        <v>693</v>
      </c>
      <c r="N102" s="6" t="b">
        <v>0</v>
      </c>
      <c r="O102" s="6" t="s">
        <v>694</v>
      </c>
      <c r="P102" s="6" t="s">
        <v>695</v>
      </c>
      <c r="Q102" s="6" t="s">
        <v>31</v>
      </c>
      <c r="R102" s="6">
        <v>80.952380950000006</v>
      </c>
      <c r="S102" s="6">
        <v>19.047619050000002</v>
      </c>
      <c r="T102" s="6">
        <v>0</v>
      </c>
      <c r="U102" s="6" t="s">
        <v>494</v>
      </c>
    </row>
    <row r="103" spans="1:21" s="3" customFormat="1">
      <c r="A103" s="6" t="s">
        <v>696</v>
      </c>
      <c r="B103" s="6" t="s">
        <v>21</v>
      </c>
      <c r="C103" s="6" t="s">
        <v>697</v>
      </c>
      <c r="D103" s="6" t="s">
        <v>23</v>
      </c>
      <c r="E103" s="6" t="s">
        <v>503</v>
      </c>
      <c r="F103" s="6">
        <v>26</v>
      </c>
      <c r="G103" s="6">
        <v>36.619717000000001</v>
      </c>
      <c r="H103" s="6">
        <v>6.1463389999999998E-3</v>
      </c>
      <c r="I103" s="6">
        <v>0.88507281100000001</v>
      </c>
      <c r="J103" s="6" t="s">
        <v>504</v>
      </c>
      <c r="K103" s="6" t="s">
        <v>505</v>
      </c>
      <c r="L103" s="6" t="s">
        <v>698</v>
      </c>
      <c r="M103" s="7" t="s">
        <v>699</v>
      </c>
      <c r="N103" s="6" t="b">
        <v>0</v>
      </c>
      <c r="O103" s="6" t="s">
        <v>700</v>
      </c>
      <c r="P103" s="6" t="s">
        <v>701</v>
      </c>
      <c r="Q103" s="6" t="s">
        <v>31</v>
      </c>
      <c r="R103" s="6">
        <v>73.07692308</v>
      </c>
      <c r="S103" s="6">
        <v>26.92307692</v>
      </c>
      <c r="T103" s="6">
        <v>0</v>
      </c>
      <c r="U103" s="6" t="s">
        <v>494</v>
      </c>
    </row>
    <row r="104" spans="1:21" s="3" customFormat="1">
      <c r="A104" s="6" t="s">
        <v>702</v>
      </c>
      <c r="B104" s="6" t="s">
        <v>21</v>
      </c>
      <c r="C104" s="6" t="s">
        <v>703</v>
      </c>
      <c r="D104" s="6" t="s">
        <v>23</v>
      </c>
      <c r="E104" s="6" t="s">
        <v>44</v>
      </c>
      <c r="F104" s="6">
        <v>16</v>
      </c>
      <c r="G104" s="6">
        <v>28.571428000000001</v>
      </c>
      <c r="H104" s="6">
        <v>0.26255390499999998</v>
      </c>
      <c r="I104" s="6">
        <v>1</v>
      </c>
      <c r="J104" s="6" t="s">
        <v>45</v>
      </c>
      <c r="K104" s="6" t="s">
        <v>45</v>
      </c>
      <c r="L104" s="6" t="s">
        <v>704</v>
      </c>
      <c r="M104" s="7" t="s">
        <v>705</v>
      </c>
      <c r="N104" s="6" t="b">
        <v>0</v>
      </c>
      <c r="O104" s="6" t="s">
        <v>706</v>
      </c>
      <c r="P104" s="6" t="s">
        <v>707</v>
      </c>
      <c r="Q104" s="6" t="s">
        <v>31</v>
      </c>
      <c r="R104" s="6">
        <v>68.75</v>
      </c>
      <c r="S104" s="6">
        <v>31.25</v>
      </c>
      <c r="T104" s="6">
        <v>0</v>
      </c>
      <c r="U104" s="6" t="s">
        <v>494</v>
      </c>
    </row>
    <row r="105" spans="1:21" s="3" customFormat="1">
      <c r="A105" s="6" t="s">
        <v>708</v>
      </c>
      <c r="B105" s="6" t="s">
        <v>21</v>
      </c>
      <c r="C105" s="6" t="s">
        <v>703</v>
      </c>
      <c r="D105" s="6" t="s">
        <v>23</v>
      </c>
      <c r="E105" s="6" t="s">
        <v>44</v>
      </c>
      <c r="F105" s="6">
        <v>16</v>
      </c>
      <c r="G105" s="6">
        <v>28.571428000000001</v>
      </c>
      <c r="H105" s="6">
        <v>0.26255390499999998</v>
      </c>
      <c r="I105" s="6">
        <v>1</v>
      </c>
      <c r="J105" s="6" t="s">
        <v>45</v>
      </c>
      <c r="K105" s="6" t="s">
        <v>45</v>
      </c>
      <c r="L105" s="6" t="s">
        <v>704</v>
      </c>
      <c r="M105" s="7" t="s">
        <v>705</v>
      </c>
      <c r="N105" s="6" t="b">
        <v>0</v>
      </c>
      <c r="O105" s="6" t="s">
        <v>706</v>
      </c>
      <c r="P105" s="6" t="s">
        <v>707</v>
      </c>
      <c r="Q105" s="6" t="s">
        <v>31</v>
      </c>
      <c r="R105" s="6">
        <v>68.75</v>
      </c>
      <c r="S105" s="6">
        <v>31.25</v>
      </c>
      <c r="T105" s="6">
        <v>0</v>
      </c>
      <c r="U105" s="6" t="s">
        <v>494</v>
      </c>
    </row>
    <row r="106" spans="1:21" s="3" customFormat="1">
      <c r="A106" s="6" t="s">
        <v>709</v>
      </c>
      <c r="B106" s="6" t="s">
        <v>21</v>
      </c>
      <c r="C106" s="6" t="s">
        <v>710</v>
      </c>
      <c r="D106" s="6" t="s">
        <v>23</v>
      </c>
      <c r="E106" s="6" t="s">
        <v>313</v>
      </c>
      <c r="F106" s="6">
        <v>18</v>
      </c>
      <c r="G106" s="6">
        <v>25</v>
      </c>
      <c r="H106" s="6">
        <v>0.57191203499999999</v>
      </c>
      <c r="I106" s="6">
        <v>1</v>
      </c>
      <c r="J106" s="6" t="s">
        <v>314</v>
      </c>
      <c r="K106" s="6" t="s">
        <v>315</v>
      </c>
      <c r="L106" s="6" t="s">
        <v>711</v>
      </c>
      <c r="M106" s="7" t="s">
        <v>712</v>
      </c>
      <c r="N106" s="6" t="b">
        <v>0</v>
      </c>
      <c r="O106" s="6" t="s">
        <v>713</v>
      </c>
      <c r="P106" s="6" t="s">
        <v>714</v>
      </c>
      <c r="Q106" s="6" t="s">
        <v>31</v>
      </c>
      <c r="R106" s="6">
        <v>77.777777779999994</v>
      </c>
      <c r="S106" s="6">
        <v>22.222222219999999</v>
      </c>
      <c r="T106" s="6">
        <v>0</v>
      </c>
      <c r="U106" s="6" t="s">
        <v>494</v>
      </c>
    </row>
    <row r="107" spans="1:21">
      <c r="A107" s="6" t="s">
        <v>488</v>
      </c>
      <c r="B107" s="6" t="s">
        <v>21</v>
      </c>
      <c r="C107" s="6" t="s">
        <v>489</v>
      </c>
      <c r="D107" s="6" t="s">
        <v>23</v>
      </c>
      <c r="E107" s="6" t="s">
        <v>44</v>
      </c>
      <c r="F107" s="6">
        <v>19.468468468468501</v>
      </c>
      <c r="G107" s="6">
        <v>27.597011612612601</v>
      </c>
      <c r="H107" s="6">
        <v>0.271848751445946</v>
      </c>
      <c r="I107" s="6">
        <v>0.89845660085135104</v>
      </c>
      <c r="J107" s="6" t="s">
        <v>45</v>
      </c>
      <c r="K107" s="6" t="s">
        <v>45</v>
      </c>
      <c r="L107" s="6" t="s">
        <v>490</v>
      </c>
      <c r="M107" s="6" t="s">
        <v>491</v>
      </c>
      <c r="N107" s="6" t="b">
        <v>0</v>
      </c>
      <c r="O107" s="6" t="s">
        <v>492</v>
      </c>
      <c r="P107" s="6" t="s">
        <v>493</v>
      </c>
      <c r="Q107" s="6" t="s">
        <v>31</v>
      </c>
      <c r="R107" s="6">
        <v>74.397932862747794</v>
      </c>
      <c r="S107" s="6">
        <v>25.602067137414402</v>
      </c>
      <c r="T107" s="6">
        <v>-0.53749553737837896</v>
      </c>
      <c r="U107" s="6" t="s">
        <v>494</v>
      </c>
    </row>
    <row r="108" spans="1:21">
      <c r="A108" s="1" t="s">
        <v>717</v>
      </c>
      <c r="B108" s="1" t="s">
        <v>21</v>
      </c>
      <c r="C108" s="1" t="s">
        <v>718</v>
      </c>
      <c r="D108" s="1" t="s">
        <v>23</v>
      </c>
      <c r="E108" s="1" t="s">
        <v>719</v>
      </c>
      <c r="F108" s="1">
        <v>9</v>
      </c>
      <c r="G108" s="1">
        <v>34.615383000000001</v>
      </c>
      <c r="H108" s="1">
        <v>0.15585584999999999</v>
      </c>
      <c r="I108" s="1">
        <v>1</v>
      </c>
      <c r="J108" s="1" t="s">
        <v>720</v>
      </c>
      <c r="K108" s="1" t="s">
        <v>721</v>
      </c>
      <c r="L108" s="1" t="s">
        <v>722</v>
      </c>
      <c r="M108" s="1" t="s">
        <v>723</v>
      </c>
      <c r="N108" s="1" t="b">
        <v>1</v>
      </c>
      <c r="O108" s="1" t="s">
        <v>724</v>
      </c>
      <c r="P108" s="1" t="s">
        <v>725</v>
      </c>
      <c r="Q108" s="1" t="s">
        <v>31</v>
      </c>
      <c r="R108" s="1">
        <v>33.333333330000002</v>
      </c>
      <c r="S108" s="1">
        <v>66.666666669999998</v>
      </c>
      <c r="T108" s="1">
        <v>0</v>
      </c>
      <c r="U108" s="1" t="s">
        <v>726</v>
      </c>
    </row>
    <row r="109" spans="1:21">
      <c r="A109" s="1" t="s">
        <v>727</v>
      </c>
      <c r="B109" s="1" t="s">
        <v>21</v>
      </c>
      <c r="C109" s="1" t="s">
        <v>728</v>
      </c>
      <c r="D109" s="1" t="s">
        <v>23</v>
      </c>
      <c r="E109" s="1" t="s">
        <v>729</v>
      </c>
      <c r="F109" s="1">
        <v>5</v>
      </c>
      <c r="G109" s="1">
        <v>20</v>
      </c>
      <c r="H109" s="1">
        <v>1</v>
      </c>
      <c r="I109" s="1">
        <v>1</v>
      </c>
      <c r="J109" s="1" t="s">
        <v>730</v>
      </c>
      <c r="K109" s="1" t="s">
        <v>731</v>
      </c>
      <c r="L109" s="1" t="s">
        <v>732</v>
      </c>
      <c r="M109" s="1" t="s">
        <v>733</v>
      </c>
      <c r="N109" s="1" t="b">
        <v>1</v>
      </c>
      <c r="O109" s="1" t="s">
        <v>31</v>
      </c>
      <c r="P109" s="1" t="s">
        <v>732</v>
      </c>
      <c r="Q109" s="1" t="s">
        <v>31</v>
      </c>
      <c r="R109" s="1">
        <v>0</v>
      </c>
      <c r="S109" s="1">
        <v>100</v>
      </c>
      <c r="T109" s="1">
        <v>0</v>
      </c>
      <c r="U109" s="1" t="s">
        <v>726</v>
      </c>
    </row>
    <row r="110" spans="1:21">
      <c r="A110" s="1" t="s">
        <v>734</v>
      </c>
      <c r="B110" s="1" t="s">
        <v>21</v>
      </c>
      <c r="C110" s="1" t="s">
        <v>735</v>
      </c>
      <c r="D110" s="1" t="s">
        <v>23</v>
      </c>
      <c r="E110" s="1" t="s">
        <v>35</v>
      </c>
      <c r="F110" s="1">
        <v>5</v>
      </c>
      <c r="G110" s="1">
        <v>20</v>
      </c>
      <c r="H110" s="1">
        <v>1</v>
      </c>
      <c r="I110" s="1">
        <v>1</v>
      </c>
      <c r="J110" s="1" t="s">
        <v>36</v>
      </c>
      <c r="K110" s="1" t="s">
        <v>37</v>
      </c>
      <c r="L110" s="1" t="s">
        <v>736</v>
      </c>
      <c r="M110" s="1" t="s">
        <v>737</v>
      </c>
      <c r="N110" s="1" t="b">
        <v>0</v>
      </c>
      <c r="O110" s="1" t="s">
        <v>31</v>
      </c>
      <c r="P110" s="1" t="s">
        <v>736</v>
      </c>
      <c r="Q110" s="1" t="s">
        <v>31</v>
      </c>
      <c r="R110" s="1">
        <v>0</v>
      </c>
      <c r="S110" s="1">
        <v>100</v>
      </c>
      <c r="T110" s="1">
        <v>0</v>
      </c>
      <c r="U110" s="1" t="s">
        <v>726</v>
      </c>
    </row>
    <row r="111" spans="1:21">
      <c r="A111" s="1" t="s">
        <v>738</v>
      </c>
      <c r="B111" s="1" t="s">
        <v>21</v>
      </c>
      <c r="C111" s="1" t="s">
        <v>739</v>
      </c>
      <c r="D111" s="1" t="s">
        <v>23</v>
      </c>
      <c r="E111" s="1" t="s">
        <v>740</v>
      </c>
      <c r="F111" s="1">
        <v>5</v>
      </c>
      <c r="G111" s="1">
        <v>19.23077</v>
      </c>
      <c r="H111" s="1">
        <v>0.81704487999999997</v>
      </c>
      <c r="I111" s="1">
        <v>1</v>
      </c>
      <c r="J111" s="1" t="s">
        <v>741</v>
      </c>
      <c r="K111" s="1" t="s">
        <v>742</v>
      </c>
      <c r="L111" s="1" t="s">
        <v>743</v>
      </c>
      <c r="M111" s="1" t="s">
        <v>744</v>
      </c>
      <c r="N111" s="1" t="b">
        <v>0</v>
      </c>
      <c r="O111" s="1" t="s">
        <v>31</v>
      </c>
      <c r="P111" s="1" t="s">
        <v>743</v>
      </c>
      <c r="Q111" s="1" t="s">
        <v>31</v>
      </c>
      <c r="R111" s="1">
        <v>0</v>
      </c>
      <c r="S111" s="1">
        <v>100</v>
      </c>
      <c r="T111" s="1">
        <v>0</v>
      </c>
      <c r="U111" s="1" t="s">
        <v>726</v>
      </c>
    </row>
    <row r="112" spans="1:21">
      <c r="A112" s="1" t="s">
        <v>745</v>
      </c>
      <c r="B112" s="1" t="s">
        <v>21</v>
      </c>
      <c r="C112" s="1" t="s">
        <v>746</v>
      </c>
      <c r="D112" s="1" t="s">
        <v>23</v>
      </c>
      <c r="E112" s="1" t="s">
        <v>747</v>
      </c>
      <c r="F112" s="1">
        <v>3</v>
      </c>
      <c r="G112" s="1">
        <v>37.5</v>
      </c>
      <c r="H112" s="1">
        <v>0.38996375799999999</v>
      </c>
      <c r="I112" s="1">
        <v>1</v>
      </c>
      <c r="J112" s="1" t="s">
        <v>748</v>
      </c>
      <c r="K112" s="1" t="s">
        <v>749</v>
      </c>
      <c r="L112" s="1" t="s">
        <v>750</v>
      </c>
      <c r="M112" s="1" t="s">
        <v>751</v>
      </c>
      <c r="N112" s="1" t="b">
        <v>1</v>
      </c>
      <c r="O112" s="1" t="s">
        <v>31</v>
      </c>
      <c r="P112" s="1" t="s">
        <v>750</v>
      </c>
      <c r="Q112" s="1" t="s">
        <v>31</v>
      </c>
      <c r="R112" s="1">
        <v>0</v>
      </c>
      <c r="S112" s="1">
        <v>100</v>
      </c>
      <c r="T112" s="1">
        <v>0</v>
      </c>
      <c r="U112" s="1" t="s">
        <v>726</v>
      </c>
    </row>
    <row r="113" spans="1:21">
      <c r="A113" s="1" t="s">
        <v>752</v>
      </c>
      <c r="B113" s="1" t="s">
        <v>21</v>
      </c>
      <c r="C113" s="1" t="s">
        <v>753</v>
      </c>
      <c r="D113" s="1" t="s">
        <v>23</v>
      </c>
      <c r="E113" s="1" t="s">
        <v>747</v>
      </c>
      <c r="F113" s="1">
        <v>8</v>
      </c>
      <c r="G113" s="1">
        <v>18.604649999999999</v>
      </c>
      <c r="H113" s="1">
        <v>0.713391632</v>
      </c>
      <c r="I113" s="1">
        <v>1</v>
      </c>
      <c r="J113" s="1" t="s">
        <v>748</v>
      </c>
      <c r="K113" s="1" t="s">
        <v>749</v>
      </c>
      <c r="L113" s="1" t="s">
        <v>754</v>
      </c>
      <c r="M113" s="2" t="s">
        <v>755</v>
      </c>
      <c r="N113" s="1" t="b">
        <v>0</v>
      </c>
      <c r="O113" s="1" t="s">
        <v>31</v>
      </c>
      <c r="P113" s="1" t="s">
        <v>754</v>
      </c>
      <c r="Q113" s="1" t="s">
        <v>31</v>
      </c>
      <c r="R113" s="1">
        <v>0</v>
      </c>
      <c r="S113" s="1">
        <v>100</v>
      </c>
      <c r="T113" s="1">
        <v>0</v>
      </c>
      <c r="U113" s="1" t="s">
        <v>726</v>
      </c>
    </row>
    <row r="114" spans="1:21">
      <c r="A114" s="1" t="s">
        <v>756</v>
      </c>
      <c r="B114" s="1" t="s">
        <v>21</v>
      </c>
      <c r="C114" s="1" t="s">
        <v>757</v>
      </c>
      <c r="D114" s="1" t="s">
        <v>23</v>
      </c>
      <c r="E114" s="1" t="s">
        <v>44</v>
      </c>
      <c r="F114" s="1">
        <v>3</v>
      </c>
      <c r="G114" s="1">
        <v>27.272728000000001</v>
      </c>
      <c r="H114" s="1">
        <v>0.718700377</v>
      </c>
      <c r="I114" s="1">
        <v>1</v>
      </c>
      <c r="J114" s="1" t="s">
        <v>45</v>
      </c>
      <c r="K114" s="1" t="s">
        <v>45</v>
      </c>
      <c r="L114" s="1" t="s">
        <v>758</v>
      </c>
      <c r="M114" s="1" t="s">
        <v>759</v>
      </c>
      <c r="N114" s="1" t="b">
        <v>0</v>
      </c>
      <c r="O114" s="1" t="s">
        <v>760</v>
      </c>
      <c r="P114" s="1" t="s">
        <v>761</v>
      </c>
      <c r="Q114" s="1" t="s">
        <v>31</v>
      </c>
      <c r="R114" s="1">
        <v>33.333333330000002</v>
      </c>
      <c r="S114" s="1">
        <v>66.666666669999998</v>
      </c>
      <c r="T114" s="1">
        <v>0</v>
      </c>
      <c r="U114" s="1" t="s">
        <v>726</v>
      </c>
    </row>
    <row r="115" spans="1:21">
      <c r="A115" s="1" t="s">
        <v>762</v>
      </c>
      <c r="B115" s="1" t="s">
        <v>21</v>
      </c>
      <c r="C115" s="1" t="s">
        <v>763</v>
      </c>
      <c r="D115" s="1" t="s">
        <v>23</v>
      </c>
      <c r="E115" s="1" t="s">
        <v>764</v>
      </c>
      <c r="F115" s="1">
        <v>43</v>
      </c>
      <c r="G115" s="1">
        <v>27.922077000000002</v>
      </c>
      <c r="H115" s="1">
        <v>0.11584551</v>
      </c>
      <c r="I115" s="1">
        <v>1</v>
      </c>
      <c r="J115" s="1" t="s">
        <v>765</v>
      </c>
      <c r="K115" s="1" t="s">
        <v>766</v>
      </c>
      <c r="L115" s="2" t="s">
        <v>767</v>
      </c>
      <c r="M115" s="2" t="s">
        <v>768</v>
      </c>
      <c r="N115" s="1" t="b">
        <v>1</v>
      </c>
      <c r="O115" s="1" t="s">
        <v>769</v>
      </c>
      <c r="P115" s="1" t="s">
        <v>770</v>
      </c>
      <c r="Q115" s="1" t="s">
        <v>31</v>
      </c>
      <c r="R115" s="1">
        <v>25.581395350000001</v>
      </c>
      <c r="S115" s="1">
        <v>74.418604650000006</v>
      </c>
      <c r="T115" s="1">
        <v>0</v>
      </c>
      <c r="U115" s="1" t="s">
        <v>726</v>
      </c>
    </row>
    <row r="116" spans="1:21">
      <c r="A116" s="1" t="s">
        <v>771</v>
      </c>
      <c r="B116" s="1" t="s">
        <v>21</v>
      </c>
      <c r="C116" s="1" t="s">
        <v>772</v>
      </c>
      <c r="D116" s="1" t="s">
        <v>23</v>
      </c>
      <c r="E116" s="1" t="s">
        <v>764</v>
      </c>
      <c r="F116" s="1">
        <v>28</v>
      </c>
      <c r="G116" s="1">
        <v>29.166665999999999</v>
      </c>
      <c r="H116" s="1">
        <v>0.13721513499999999</v>
      </c>
      <c r="I116" s="1">
        <v>1</v>
      </c>
      <c r="J116" s="1" t="s">
        <v>765</v>
      </c>
      <c r="K116" s="1" t="s">
        <v>766</v>
      </c>
      <c r="L116" s="1" t="s">
        <v>773</v>
      </c>
      <c r="M116" s="2" t="s">
        <v>774</v>
      </c>
      <c r="N116" s="1" t="b">
        <v>0</v>
      </c>
      <c r="O116" s="1" t="s">
        <v>775</v>
      </c>
      <c r="P116" s="1" t="s">
        <v>776</v>
      </c>
      <c r="Q116" s="1" t="s">
        <v>31</v>
      </c>
      <c r="R116" s="1">
        <v>7.1428571429999996</v>
      </c>
      <c r="S116" s="1">
        <v>92.857142859999996</v>
      </c>
      <c r="T116" s="1">
        <v>0</v>
      </c>
      <c r="U116" s="1" t="s">
        <v>726</v>
      </c>
    </row>
    <row r="117" spans="1:21">
      <c r="A117" s="1" t="s">
        <v>777</v>
      </c>
      <c r="B117" s="1" t="s">
        <v>21</v>
      </c>
      <c r="C117" s="1" t="s">
        <v>778</v>
      </c>
      <c r="D117" s="1" t="s">
        <v>23</v>
      </c>
      <c r="E117" s="1" t="s">
        <v>44</v>
      </c>
      <c r="F117" s="1">
        <v>6</v>
      </c>
      <c r="G117" s="1">
        <v>24</v>
      </c>
      <c r="H117" s="1">
        <v>0.81220391400000003</v>
      </c>
      <c r="I117" s="1">
        <v>1</v>
      </c>
      <c r="J117" s="1" t="s">
        <v>45</v>
      </c>
      <c r="K117" s="1" t="s">
        <v>45</v>
      </c>
      <c r="L117" s="1" t="s">
        <v>779</v>
      </c>
      <c r="M117" s="1" t="s">
        <v>780</v>
      </c>
      <c r="N117" s="1" t="b">
        <v>0</v>
      </c>
      <c r="O117" s="1" t="s">
        <v>31</v>
      </c>
      <c r="P117" s="1" t="s">
        <v>779</v>
      </c>
      <c r="Q117" s="1" t="s">
        <v>31</v>
      </c>
      <c r="R117" s="1">
        <v>0</v>
      </c>
      <c r="S117" s="1">
        <v>100</v>
      </c>
      <c r="T117" s="1">
        <v>0</v>
      </c>
      <c r="U117" s="1" t="s">
        <v>726</v>
      </c>
    </row>
    <row r="118" spans="1:21">
      <c r="A118" s="1" t="s">
        <v>781</v>
      </c>
      <c r="B118" s="1" t="s">
        <v>21</v>
      </c>
      <c r="C118" s="1" t="s">
        <v>782</v>
      </c>
      <c r="D118" s="1" t="s">
        <v>23</v>
      </c>
      <c r="E118" s="1" t="s">
        <v>58</v>
      </c>
      <c r="F118" s="1">
        <v>12</v>
      </c>
      <c r="G118" s="1">
        <v>26.666665999999999</v>
      </c>
      <c r="H118" s="1">
        <v>0.47606588399999999</v>
      </c>
      <c r="I118" s="1">
        <v>1</v>
      </c>
      <c r="J118" s="1" t="s">
        <v>59</v>
      </c>
      <c r="K118" s="1" t="s">
        <v>60</v>
      </c>
      <c r="L118" s="1" t="s">
        <v>783</v>
      </c>
      <c r="M118" s="2" t="s">
        <v>784</v>
      </c>
      <c r="N118" s="1" t="b">
        <v>0</v>
      </c>
      <c r="O118" s="1" t="s">
        <v>785</v>
      </c>
      <c r="P118" s="1" t="s">
        <v>786</v>
      </c>
      <c r="Q118" s="1" t="s">
        <v>31</v>
      </c>
      <c r="R118" s="1">
        <v>16.666666670000001</v>
      </c>
      <c r="S118" s="1">
        <v>83.333333330000002</v>
      </c>
      <c r="T118" s="1">
        <v>0</v>
      </c>
      <c r="U118" s="1" t="s">
        <v>726</v>
      </c>
    </row>
    <row r="119" spans="1:21">
      <c r="A119" s="1" t="s">
        <v>787</v>
      </c>
      <c r="B119" s="1" t="s">
        <v>21</v>
      </c>
      <c r="C119" s="1" t="s">
        <v>788</v>
      </c>
      <c r="D119" s="1" t="s">
        <v>23</v>
      </c>
      <c r="E119" s="1" t="s">
        <v>44</v>
      </c>
      <c r="F119" s="1">
        <v>5</v>
      </c>
      <c r="G119" s="1">
        <v>45.454543999999999</v>
      </c>
      <c r="H119" s="1">
        <v>7.7894505000000003E-2</v>
      </c>
      <c r="I119" s="1">
        <v>1</v>
      </c>
      <c r="J119" s="1" t="s">
        <v>45</v>
      </c>
      <c r="K119" s="1" t="s">
        <v>45</v>
      </c>
      <c r="L119" s="1" t="s">
        <v>789</v>
      </c>
      <c r="M119" s="1" t="s">
        <v>790</v>
      </c>
      <c r="N119" s="1" t="b">
        <v>0</v>
      </c>
      <c r="O119" s="1" t="s">
        <v>31</v>
      </c>
      <c r="P119" s="1" t="s">
        <v>789</v>
      </c>
      <c r="Q119" s="1" t="s">
        <v>31</v>
      </c>
      <c r="R119" s="1">
        <v>0</v>
      </c>
      <c r="S119" s="1">
        <v>100</v>
      </c>
      <c r="T119" s="1">
        <v>0</v>
      </c>
      <c r="U119" s="1" t="s">
        <v>726</v>
      </c>
    </row>
    <row r="120" spans="1:21">
      <c r="A120" s="1" t="s">
        <v>791</v>
      </c>
      <c r="B120" s="1" t="s">
        <v>21</v>
      </c>
      <c r="C120" s="1" t="s">
        <v>792</v>
      </c>
      <c r="D120" s="1" t="s">
        <v>23</v>
      </c>
      <c r="E120" s="1" t="s">
        <v>58</v>
      </c>
      <c r="F120" s="1">
        <v>9</v>
      </c>
      <c r="G120" s="1">
        <v>18.367348</v>
      </c>
      <c r="H120" s="1">
        <v>0.60648052699999999</v>
      </c>
      <c r="I120" s="1">
        <v>1</v>
      </c>
      <c r="J120" s="1" t="s">
        <v>59</v>
      </c>
      <c r="K120" s="1" t="s">
        <v>60</v>
      </c>
      <c r="L120" s="1" t="s">
        <v>793</v>
      </c>
      <c r="M120" s="2" t="s">
        <v>794</v>
      </c>
      <c r="N120" s="1" t="b">
        <v>0</v>
      </c>
      <c r="O120" s="1" t="s">
        <v>795</v>
      </c>
      <c r="P120" s="1" t="s">
        <v>796</v>
      </c>
      <c r="Q120" s="1" t="s">
        <v>31</v>
      </c>
      <c r="R120" s="1">
        <v>11.11111111</v>
      </c>
      <c r="S120" s="1">
        <v>88.888888890000004</v>
      </c>
      <c r="T120" s="1">
        <v>0</v>
      </c>
      <c r="U120" s="1" t="s">
        <v>726</v>
      </c>
    </row>
    <row r="121" spans="1:21">
      <c r="A121" s="1" t="s">
        <v>797</v>
      </c>
      <c r="B121" s="1" t="s">
        <v>21</v>
      </c>
      <c r="C121" s="1" t="s">
        <v>798</v>
      </c>
      <c r="D121" s="1" t="s">
        <v>23</v>
      </c>
      <c r="E121" s="1" t="s">
        <v>58</v>
      </c>
      <c r="F121" s="1">
        <v>15</v>
      </c>
      <c r="G121" s="1">
        <v>27.272728000000001</v>
      </c>
      <c r="H121" s="1">
        <v>0.416108111</v>
      </c>
      <c r="I121" s="1">
        <v>1</v>
      </c>
      <c r="J121" s="1" t="s">
        <v>59</v>
      </c>
      <c r="K121" s="1" t="s">
        <v>60</v>
      </c>
      <c r="L121" s="1" t="s">
        <v>799</v>
      </c>
      <c r="M121" s="2" t="s">
        <v>800</v>
      </c>
      <c r="N121" s="1" t="b">
        <v>0</v>
      </c>
      <c r="O121" s="1" t="s">
        <v>801</v>
      </c>
      <c r="P121" s="1" t="s">
        <v>802</v>
      </c>
      <c r="Q121" s="1" t="s">
        <v>31</v>
      </c>
      <c r="R121" s="1">
        <v>26.666666670000001</v>
      </c>
      <c r="S121" s="1">
        <v>73.333333330000002</v>
      </c>
      <c r="T121" s="1">
        <v>0</v>
      </c>
      <c r="U121" s="1" t="s">
        <v>726</v>
      </c>
    </row>
    <row r="122" spans="1:21">
      <c r="A122" s="1" t="s">
        <v>803</v>
      </c>
      <c r="B122" s="1" t="s">
        <v>21</v>
      </c>
      <c r="C122" s="1" t="s">
        <v>804</v>
      </c>
      <c r="D122" s="1" t="s">
        <v>23</v>
      </c>
      <c r="E122" s="1" t="s">
        <v>805</v>
      </c>
      <c r="F122" s="1">
        <v>6</v>
      </c>
      <c r="G122" s="1">
        <v>20.689654999999998</v>
      </c>
      <c r="H122" s="1">
        <v>1</v>
      </c>
      <c r="I122" s="1">
        <v>1</v>
      </c>
      <c r="J122" s="1" t="s">
        <v>806</v>
      </c>
      <c r="K122" s="1" t="s">
        <v>807</v>
      </c>
      <c r="L122" s="1" t="s">
        <v>808</v>
      </c>
      <c r="M122" s="1" t="s">
        <v>809</v>
      </c>
      <c r="N122" s="1" t="b">
        <v>0</v>
      </c>
      <c r="O122" s="1" t="s">
        <v>82</v>
      </c>
      <c r="P122" s="1" t="s">
        <v>810</v>
      </c>
      <c r="Q122" s="1" t="s">
        <v>31</v>
      </c>
      <c r="R122" s="1">
        <v>33.333333330000002</v>
      </c>
      <c r="S122" s="1">
        <v>66.666666669999998</v>
      </c>
      <c r="T122" s="1">
        <v>0</v>
      </c>
      <c r="U122" s="1" t="s">
        <v>726</v>
      </c>
    </row>
    <row r="123" spans="1:21">
      <c r="A123" s="1" t="s">
        <v>811</v>
      </c>
      <c r="B123" s="1" t="s">
        <v>21</v>
      </c>
      <c r="C123" s="1" t="s">
        <v>812</v>
      </c>
      <c r="D123" s="1" t="s">
        <v>23</v>
      </c>
      <c r="E123" s="1" t="s">
        <v>58</v>
      </c>
      <c r="F123" s="1">
        <v>10</v>
      </c>
      <c r="G123" s="1">
        <v>24.390243999999999</v>
      </c>
      <c r="H123" s="1">
        <v>0.71057833800000003</v>
      </c>
      <c r="I123" s="1">
        <v>1</v>
      </c>
      <c r="J123" s="1" t="s">
        <v>59</v>
      </c>
      <c r="K123" s="1" t="s">
        <v>60</v>
      </c>
      <c r="L123" s="1" t="s">
        <v>813</v>
      </c>
      <c r="M123" s="2" t="s">
        <v>814</v>
      </c>
      <c r="N123" s="1" t="b">
        <v>0</v>
      </c>
      <c r="O123" s="1" t="s">
        <v>82</v>
      </c>
      <c r="P123" s="1" t="s">
        <v>815</v>
      </c>
      <c r="Q123" s="1" t="s">
        <v>31</v>
      </c>
      <c r="R123" s="1">
        <v>20</v>
      </c>
      <c r="S123" s="1">
        <v>80</v>
      </c>
      <c r="T123" s="1">
        <v>0</v>
      </c>
      <c r="U123" s="1" t="s">
        <v>726</v>
      </c>
    </row>
    <row r="124" spans="1:21">
      <c r="A124" s="1" t="s">
        <v>816</v>
      </c>
      <c r="B124" s="1" t="s">
        <v>21</v>
      </c>
      <c r="C124" s="1" t="s">
        <v>817</v>
      </c>
      <c r="D124" s="1" t="s">
        <v>23</v>
      </c>
      <c r="E124" s="1" t="s">
        <v>134</v>
      </c>
      <c r="F124" s="1">
        <v>8</v>
      </c>
      <c r="G124" s="1">
        <v>34.782608000000003</v>
      </c>
      <c r="H124" s="1">
        <v>0.206033043</v>
      </c>
      <c r="I124" s="1">
        <v>1</v>
      </c>
      <c r="J124" s="1" t="s">
        <v>135</v>
      </c>
      <c r="K124" s="1" t="s">
        <v>136</v>
      </c>
      <c r="L124" s="1" t="s">
        <v>818</v>
      </c>
      <c r="M124" s="1" t="s">
        <v>819</v>
      </c>
      <c r="N124" s="1" t="b">
        <v>0</v>
      </c>
      <c r="O124" s="1" t="s">
        <v>820</v>
      </c>
      <c r="P124" s="1" t="s">
        <v>821</v>
      </c>
      <c r="Q124" s="1" t="s">
        <v>65</v>
      </c>
      <c r="R124" s="1">
        <v>31.25</v>
      </c>
      <c r="S124" s="1">
        <v>68.75</v>
      </c>
      <c r="T124" s="1">
        <v>12.5</v>
      </c>
      <c r="U124" s="1" t="s">
        <v>726</v>
      </c>
    </row>
    <row r="125" spans="1:21">
      <c r="A125" s="1" t="s">
        <v>822</v>
      </c>
      <c r="B125" s="1" t="s">
        <v>21</v>
      </c>
      <c r="C125" s="1" t="s">
        <v>823</v>
      </c>
      <c r="D125" s="1" t="s">
        <v>23</v>
      </c>
      <c r="E125" s="1" t="s">
        <v>44</v>
      </c>
      <c r="F125" s="1">
        <v>5</v>
      </c>
      <c r="G125" s="1">
        <v>19.23077</v>
      </c>
      <c r="H125" s="1">
        <v>0.81704487999999997</v>
      </c>
      <c r="I125" s="1">
        <v>1</v>
      </c>
      <c r="J125" s="1" t="s">
        <v>45</v>
      </c>
      <c r="K125" s="1" t="s">
        <v>45</v>
      </c>
      <c r="L125" s="1" t="s">
        <v>824</v>
      </c>
      <c r="M125" s="1" t="s">
        <v>825</v>
      </c>
      <c r="N125" s="1" t="b">
        <v>0</v>
      </c>
      <c r="O125" s="1" t="s">
        <v>31</v>
      </c>
      <c r="P125" s="1" t="s">
        <v>824</v>
      </c>
      <c r="Q125" s="1" t="s">
        <v>31</v>
      </c>
      <c r="R125" s="1">
        <v>0</v>
      </c>
      <c r="S125" s="1">
        <v>100</v>
      </c>
      <c r="T125" s="1">
        <v>0</v>
      </c>
      <c r="U125" s="1" t="s">
        <v>726</v>
      </c>
    </row>
    <row r="126" spans="1:21">
      <c r="A126" s="1" t="s">
        <v>826</v>
      </c>
      <c r="B126" s="1" t="s">
        <v>21</v>
      </c>
      <c r="C126" s="1" t="s">
        <v>827</v>
      </c>
      <c r="D126" s="1" t="s">
        <v>23</v>
      </c>
      <c r="E126" s="1" t="s">
        <v>155</v>
      </c>
      <c r="F126" s="1">
        <v>15</v>
      </c>
      <c r="G126" s="1">
        <v>30</v>
      </c>
      <c r="H126" s="1">
        <v>0.23150525299999999</v>
      </c>
      <c r="I126" s="1">
        <v>1</v>
      </c>
      <c r="J126" s="1" t="s">
        <v>156</v>
      </c>
      <c r="K126" s="1" t="s">
        <v>157</v>
      </c>
      <c r="L126" s="1" t="s">
        <v>828</v>
      </c>
      <c r="M126" s="2" t="s">
        <v>829</v>
      </c>
      <c r="N126" s="1" t="b">
        <v>1</v>
      </c>
      <c r="O126" s="1" t="s">
        <v>830</v>
      </c>
      <c r="P126" s="1" t="s">
        <v>831</v>
      </c>
      <c r="Q126" s="1" t="s">
        <v>31</v>
      </c>
      <c r="R126" s="1">
        <v>26.666666670000001</v>
      </c>
      <c r="S126" s="1">
        <v>73.333333330000002</v>
      </c>
      <c r="T126" s="1">
        <v>0</v>
      </c>
      <c r="U126" s="1" t="s">
        <v>726</v>
      </c>
    </row>
    <row r="127" spans="1:21">
      <c r="A127" s="1" t="s">
        <v>832</v>
      </c>
      <c r="B127" s="1" t="s">
        <v>21</v>
      </c>
      <c r="C127" s="1" t="s">
        <v>833</v>
      </c>
      <c r="D127" s="1" t="s">
        <v>23</v>
      </c>
      <c r="E127" s="1" t="s">
        <v>834</v>
      </c>
      <c r="F127" s="1">
        <v>10</v>
      </c>
      <c r="G127" s="1">
        <v>19.23077</v>
      </c>
      <c r="H127" s="1">
        <v>0.73813256199999999</v>
      </c>
      <c r="I127" s="1">
        <v>1</v>
      </c>
      <c r="J127" s="1" t="s">
        <v>835</v>
      </c>
      <c r="K127" s="1" t="s">
        <v>836</v>
      </c>
      <c r="L127" s="1" t="s">
        <v>837</v>
      </c>
      <c r="M127" s="2" t="s">
        <v>838</v>
      </c>
      <c r="N127" s="1" t="b">
        <v>0</v>
      </c>
      <c r="O127" s="1" t="s">
        <v>839</v>
      </c>
      <c r="P127" s="1" t="s">
        <v>840</v>
      </c>
      <c r="Q127" s="1" t="s">
        <v>31</v>
      </c>
      <c r="R127" s="1">
        <v>30</v>
      </c>
      <c r="S127" s="1">
        <v>70</v>
      </c>
      <c r="T127" s="1">
        <v>0</v>
      </c>
      <c r="U127" s="1" t="s">
        <v>726</v>
      </c>
    </row>
    <row r="128" spans="1:21">
      <c r="A128" s="1" t="s">
        <v>841</v>
      </c>
      <c r="B128" s="1" t="s">
        <v>21</v>
      </c>
      <c r="C128" s="1" t="s">
        <v>842</v>
      </c>
      <c r="D128" s="1" t="s">
        <v>23</v>
      </c>
      <c r="E128" s="1" t="s">
        <v>44</v>
      </c>
      <c r="F128" s="1">
        <v>15</v>
      </c>
      <c r="G128" s="1">
        <v>34.883719999999997</v>
      </c>
      <c r="H128" s="1">
        <v>6.4493310999999998E-2</v>
      </c>
      <c r="I128" s="1">
        <v>1</v>
      </c>
      <c r="J128" s="1" t="s">
        <v>45</v>
      </c>
      <c r="K128" s="1" t="s">
        <v>45</v>
      </c>
      <c r="L128" s="1" t="s">
        <v>843</v>
      </c>
      <c r="M128" s="2" t="s">
        <v>844</v>
      </c>
      <c r="N128" s="1" t="b">
        <v>0</v>
      </c>
      <c r="O128" s="1" t="s">
        <v>845</v>
      </c>
      <c r="P128" s="1" t="s">
        <v>846</v>
      </c>
      <c r="Q128" s="1" t="s">
        <v>31</v>
      </c>
      <c r="R128" s="1">
        <v>13.33333333</v>
      </c>
      <c r="S128" s="1">
        <v>86.666666669999998</v>
      </c>
      <c r="T128" s="1">
        <v>0</v>
      </c>
      <c r="U128" s="1" t="s">
        <v>726</v>
      </c>
    </row>
    <row r="129" spans="1:21">
      <c r="A129" s="1" t="s">
        <v>847</v>
      </c>
      <c r="B129" s="1" t="s">
        <v>21</v>
      </c>
      <c r="C129" s="1" t="s">
        <v>848</v>
      </c>
      <c r="D129" s="1" t="s">
        <v>23</v>
      </c>
      <c r="E129" s="1" t="s">
        <v>44</v>
      </c>
      <c r="F129" s="1">
        <v>3</v>
      </c>
      <c r="G129" s="1">
        <v>18.75</v>
      </c>
      <c r="H129" s="1">
        <v>1</v>
      </c>
      <c r="I129" s="1">
        <v>1</v>
      </c>
      <c r="J129" s="1" t="s">
        <v>45</v>
      </c>
      <c r="K129" s="1" t="s">
        <v>45</v>
      </c>
      <c r="L129" s="1" t="s">
        <v>849</v>
      </c>
      <c r="M129" s="1" t="s">
        <v>850</v>
      </c>
      <c r="N129" s="1" t="b">
        <v>0</v>
      </c>
      <c r="O129" s="1" t="s">
        <v>31</v>
      </c>
      <c r="P129" s="1" t="s">
        <v>849</v>
      </c>
      <c r="Q129" s="1" t="s">
        <v>31</v>
      </c>
      <c r="R129" s="1">
        <v>0</v>
      </c>
      <c r="S129" s="1">
        <v>100</v>
      </c>
      <c r="T129" s="1">
        <v>0</v>
      </c>
      <c r="U129" s="1" t="s">
        <v>726</v>
      </c>
    </row>
    <row r="130" spans="1:21">
      <c r="A130" s="1" t="s">
        <v>851</v>
      </c>
      <c r="B130" s="1" t="s">
        <v>21</v>
      </c>
      <c r="C130" s="1" t="s">
        <v>852</v>
      </c>
      <c r="D130" s="1" t="s">
        <v>23</v>
      </c>
      <c r="E130" s="1" t="s">
        <v>35</v>
      </c>
      <c r="F130" s="1">
        <v>11</v>
      </c>
      <c r="G130" s="1">
        <v>25.581396000000002</v>
      </c>
      <c r="H130" s="1">
        <v>0.58555463900000004</v>
      </c>
      <c r="I130" s="1">
        <v>1</v>
      </c>
      <c r="J130" s="1" t="s">
        <v>36</v>
      </c>
      <c r="K130" s="1" t="s">
        <v>37</v>
      </c>
      <c r="L130" s="1" t="s">
        <v>853</v>
      </c>
      <c r="M130" s="2" t="s">
        <v>854</v>
      </c>
      <c r="N130" s="1" t="b">
        <v>0</v>
      </c>
      <c r="O130" s="1" t="s">
        <v>855</v>
      </c>
      <c r="P130" s="1" t="s">
        <v>856</v>
      </c>
      <c r="Q130" s="1" t="s">
        <v>31</v>
      </c>
      <c r="R130" s="1">
        <v>27.272727270000001</v>
      </c>
      <c r="S130" s="1">
        <v>72.727272729999996</v>
      </c>
      <c r="T130" s="1">
        <v>0</v>
      </c>
      <c r="U130" s="1" t="s">
        <v>726</v>
      </c>
    </row>
    <row r="131" spans="1:21">
      <c r="A131" s="1" t="s">
        <v>857</v>
      </c>
      <c r="B131" s="1" t="s">
        <v>21</v>
      </c>
      <c r="C131" s="1" t="s">
        <v>858</v>
      </c>
      <c r="D131" s="1" t="s">
        <v>23</v>
      </c>
      <c r="E131" s="1" t="s">
        <v>125</v>
      </c>
      <c r="F131" s="1">
        <v>7</v>
      </c>
      <c r="G131" s="1">
        <v>46.666668000000001</v>
      </c>
      <c r="H131" s="1">
        <v>5.4862557999999999E-2</v>
      </c>
      <c r="I131" s="1">
        <v>1</v>
      </c>
      <c r="J131" s="1" t="s">
        <v>126</v>
      </c>
      <c r="K131" s="1" t="s">
        <v>127</v>
      </c>
      <c r="L131" s="1" t="s">
        <v>859</v>
      </c>
      <c r="M131" s="1" t="s">
        <v>860</v>
      </c>
      <c r="N131" s="1" t="b">
        <v>1</v>
      </c>
      <c r="O131" s="1" t="s">
        <v>861</v>
      </c>
      <c r="P131" s="1" t="s">
        <v>862</v>
      </c>
      <c r="Q131" s="1" t="s">
        <v>31</v>
      </c>
      <c r="R131" s="1">
        <v>14.28571429</v>
      </c>
      <c r="S131" s="1">
        <v>85.714285709999999</v>
      </c>
      <c r="T131" s="1">
        <v>0</v>
      </c>
      <c r="U131" s="1" t="s">
        <v>726</v>
      </c>
    </row>
    <row r="132" spans="1:21">
      <c r="A132" s="1" t="s">
        <v>863</v>
      </c>
      <c r="B132" s="1" t="s">
        <v>21</v>
      </c>
      <c r="C132" s="1" t="s">
        <v>864</v>
      </c>
      <c r="D132" s="1" t="s">
        <v>23</v>
      </c>
      <c r="E132" s="1" t="s">
        <v>865</v>
      </c>
      <c r="F132" s="1">
        <v>7</v>
      </c>
      <c r="G132" s="1">
        <v>14.893617000000001</v>
      </c>
      <c r="H132" s="1">
        <v>0.29069802900000002</v>
      </c>
      <c r="I132" s="1">
        <v>1</v>
      </c>
      <c r="J132" s="1" t="s">
        <v>866</v>
      </c>
      <c r="K132" s="1" t="s">
        <v>867</v>
      </c>
      <c r="L132" s="1" t="s">
        <v>868</v>
      </c>
      <c r="M132" s="2" t="s">
        <v>869</v>
      </c>
      <c r="N132" s="1" t="b">
        <v>1</v>
      </c>
      <c r="O132" s="1" t="s">
        <v>31</v>
      </c>
      <c r="P132" s="1" t="s">
        <v>868</v>
      </c>
      <c r="Q132" s="1" t="s">
        <v>31</v>
      </c>
      <c r="R132" s="1">
        <v>0</v>
      </c>
      <c r="S132" s="1">
        <v>100</v>
      </c>
      <c r="T132" s="1">
        <v>0</v>
      </c>
      <c r="U132" s="1" t="s">
        <v>726</v>
      </c>
    </row>
    <row r="133" spans="1:21">
      <c r="A133" s="1" t="s">
        <v>870</v>
      </c>
      <c r="B133" s="1" t="s">
        <v>21</v>
      </c>
      <c r="C133" s="1" t="s">
        <v>871</v>
      </c>
      <c r="D133" s="1" t="s">
        <v>23</v>
      </c>
      <c r="E133" s="1" t="s">
        <v>116</v>
      </c>
      <c r="F133" s="1">
        <v>11</v>
      </c>
      <c r="G133" s="1">
        <v>31.428571999999999</v>
      </c>
      <c r="H133" s="1">
        <v>0.22171648099999999</v>
      </c>
      <c r="I133" s="1">
        <v>1</v>
      </c>
      <c r="J133" s="1" t="s">
        <v>117</v>
      </c>
      <c r="K133" s="1" t="s">
        <v>118</v>
      </c>
      <c r="L133" s="1" t="s">
        <v>872</v>
      </c>
      <c r="M133" s="2" t="s">
        <v>873</v>
      </c>
      <c r="N133" s="1" t="b">
        <v>0</v>
      </c>
      <c r="O133" s="1" t="s">
        <v>874</v>
      </c>
      <c r="P133" s="1" t="s">
        <v>875</v>
      </c>
      <c r="Q133" s="1" t="s">
        <v>31</v>
      </c>
      <c r="R133" s="1">
        <v>27.272727270000001</v>
      </c>
      <c r="S133" s="1">
        <v>72.727272729999996</v>
      </c>
      <c r="T133" s="1">
        <v>0</v>
      </c>
      <c r="U133" s="1" t="s">
        <v>726</v>
      </c>
    </row>
    <row r="134" spans="1:21">
      <c r="A134" s="1" t="s">
        <v>876</v>
      </c>
      <c r="B134" s="1" t="s">
        <v>21</v>
      </c>
      <c r="C134" s="1" t="s">
        <v>877</v>
      </c>
      <c r="D134" s="1" t="s">
        <v>23</v>
      </c>
      <c r="E134" s="1" t="s">
        <v>878</v>
      </c>
      <c r="F134" s="1">
        <v>9</v>
      </c>
      <c r="G134" s="1">
        <v>15.789474</v>
      </c>
      <c r="H134" s="1">
        <v>0.26535703300000002</v>
      </c>
      <c r="I134" s="1">
        <v>1</v>
      </c>
      <c r="J134" s="1" t="s">
        <v>879</v>
      </c>
      <c r="K134" s="1" t="s">
        <v>880</v>
      </c>
      <c r="L134" s="1" t="s">
        <v>881</v>
      </c>
      <c r="M134" s="2" t="s">
        <v>882</v>
      </c>
      <c r="N134" s="1" t="b">
        <v>0</v>
      </c>
      <c r="O134" s="1" t="s">
        <v>883</v>
      </c>
      <c r="P134" s="1" t="s">
        <v>884</v>
      </c>
      <c r="Q134" s="1" t="s">
        <v>31</v>
      </c>
      <c r="R134" s="1">
        <v>22.222222219999999</v>
      </c>
      <c r="S134" s="1">
        <v>77.777777779999994</v>
      </c>
      <c r="T134" s="1">
        <v>0</v>
      </c>
      <c r="U134" s="1" t="s">
        <v>726</v>
      </c>
    </row>
    <row r="135" spans="1:21">
      <c r="A135" s="1" t="s">
        <v>885</v>
      </c>
      <c r="B135" s="1" t="s">
        <v>21</v>
      </c>
      <c r="C135" s="1" t="s">
        <v>886</v>
      </c>
      <c r="D135" s="1" t="s">
        <v>23</v>
      </c>
      <c r="E135" s="1" t="s">
        <v>878</v>
      </c>
      <c r="F135" s="1">
        <v>4</v>
      </c>
      <c r="G135" s="1">
        <v>13.793103</v>
      </c>
      <c r="H135" s="1">
        <v>0.37157198600000002</v>
      </c>
      <c r="I135" s="1">
        <v>1</v>
      </c>
      <c r="J135" s="1" t="s">
        <v>879</v>
      </c>
      <c r="K135" s="1" t="s">
        <v>880</v>
      </c>
      <c r="L135" s="1" t="s">
        <v>887</v>
      </c>
      <c r="M135" s="1" t="s">
        <v>888</v>
      </c>
      <c r="N135" s="1" t="b">
        <v>0</v>
      </c>
      <c r="O135" s="1" t="s">
        <v>889</v>
      </c>
      <c r="P135" s="1" t="s">
        <v>890</v>
      </c>
      <c r="Q135" s="1" t="s">
        <v>31</v>
      </c>
      <c r="R135" s="1">
        <v>25</v>
      </c>
      <c r="S135" s="1">
        <v>75</v>
      </c>
      <c r="T135" s="1">
        <v>0</v>
      </c>
      <c r="U135" s="1" t="s">
        <v>726</v>
      </c>
    </row>
    <row r="136" spans="1:21">
      <c r="A136" s="1" t="s">
        <v>891</v>
      </c>
      <c r="B136" s="1" t="s">
        <v>21</v>
      </c>
      <c r="C136" s="1" t="s">
        <v>892</v>
      </c>
      <c r="D136" s="1" t="s">
        <v>23</v>
      </c>
      <c r="E136" s="1" t="s">
        <v>878</v>
      </c>
      <c r="F136" s="1">
        <v>2</v>
      </c>
      <c r="G136" s="1">
        <v>11.111110999999999</v>
      </c>
      <c r="H136" s="1">
        <v>0.39500180899999998</v>
      </c>
      <c r="I136" s="1">
        <v>1</v>
      </c>
      <c r="J136" s="1" t="s">
        <v>879</v>
      </c>
      <c r="K136" s="1" t="s">
        <v>880</v>
      </c>
      <c r="L136" s="1" t="s">
        <v>893</v>
      </c>
      <c r="M136" s="1" t="s">
        <v>894</v>
      </c>
      <c r="N136" s="1" t="b">
        <v>0</v>
      </c>
      <c r="O136" s="1" t="s">
        <v>31</v>
      </c>
      <c r="P136" s="1" t="s">
        <v>893</v>
      </c>
      <c r="Q136" s="1" t="s">
        <v>31</v>
      </c>
      <c r="R136" s="1">
        <v>0</v>
      </c>
      <c r="S136" s="1">
        <v>100</v>
      </c>
      <c r="T136" s="1">
        <v>0</v>
      </c>
      <c r="U136" s="1" t="s">
        <v>726</v>
      </c>
    </row>
    <row r="137" spans="1:21">
      <c r="A137" s="1" t="s">
        <v>895</v>
      </c>
      <c r="B137" s="1" t="s">
        <v>21</v>
      </c>
      <c r="C137" s="1" t="s">
        <v>896</v>
      </c>
      <c r="D137" s="1" t="s">
        <v>23</v>
      </c>
      <c r="E137" s="1" t="s">
        <v>44</v>
      </c>
      <c r="F137" s="1">
        <v>8</v>
      </c>
      <c r="G137" s="1">
        <v>20</v>
      </c>
      <c r="H137" s="1">
        <v>0.84981299899999996</v>
      </c>
      <c r="I137" s="1">
        <v>1</v>
      </c>
      <c r="J137" s="1" t="s">
        <v>45</v>
      </c>
      <c r="K137" s="1" t="s">
        <v>45</v>
      </c>
      <c r="L137" s="1" t="s">
        <v>897</v>
      </c>
      <c r="M137" s="2" t="s">
        <v>898</v>
      </c>
      <c r="N137" s="1" t="b">
        <v>0</v>
      </c>
      <c r="O137" s="1" t="s">
        <v>899</v>
      </c>
      <c r="P137" s="1" t="s">
        <v>900</v>
      </c>
      <c r="Q137" s="1" t="s">
        <v>31</v>
      </c>
      <c r="R137" s="1">
        <v>12.5</v>
      </c>
      <c r="S137" s="1">
        <v>87.5</v>
      </c>
      <c r="T137" s="1">
        <v>0</v>
      </c>
      <c r="U137" s="1" t="s">
        <v>726</v>
      </c>
    </row>
    <row r="138" spans="1:21">
      <c r="A138" s="1" t="s">
        <v>901</v>
      </c>
      <c r="B138" s="1" t="s">
        <v>21</v>
      </c>
      <c r="C138" s="1" t="s">
        <v>902</v>
      </c>
      <c r="D138" s="1" t="s">
        <v>23</v>
      </c>
      <c r="E138" s="1" t="s">
        <v>805</v>
      </c>
      <c r="F138" s="1">
        <v>10</v>
      </c>
      <c r="G138" s="1">
        <v>24.390243999999999</v>
      </c>
      <c r="H138" s="1">
        <v>0.71057833800000003</v>
      </c>
      <c r="I138" s="1">
        <v>1</v>
      </c>
      <c r="J138" s="1" t="s">
        <v>806</v>
      </c>
      <c r="K138" s="1" t="s">
        <v>807</v>
      </c>
      <c r="L138" s="1" t="s">
        <v>903</v>
      </c>
      <c r="M138" s="2" t="s">
        <v>904</v>
      </c>
      <c r="N138" s="1" t="b">
        <v>0</v>
      </c>
      <c r="O138" s="1" t="s">
        <v>905</v>
      </c>
      <c r="P138" s="1" t="s">
        <v>906</v>
      </c>
      <c r="Q138" s="1" t="s">
        <v>31</v>
      </c>
      <c r="R138" s="1">
        <v>30</v>
      </c>
      <c r="S138" s="1">
        <v>70</v>
      </c>
      <c r="T138" s="1">
        <v>0</v>
      </c>
      <c r="U138" s="1" t="s">
        <v>726</v>
      </c>
    </row>
    <row r="139" spans="1:21">
      <c r="A139" s="1" t="s">
        <v>907</v>
      </c>
      <c r="B139" s="1" t="s">
        <v>21</v>
      </c>
      <c r="C139" s="1" t="s">
        <v>908</v>
      </c>
      <c r="D139" s="1" t="s">
        <v>23</v>
      </c>
      <c r="E139" s="1" t="s">
        <v>909</v>
      </c>
      <c r="F139" s="1">
        <v>4</v>
      </c>
      <c r="G139" s="1">
        <v>26.666665999999999</v>
      </c>
      <c r="H139" s="1">
        <v>0.75619517300000005</v>
      </c>
      <c r="I139" s="1">
        <v>1</v>
      </c>
      <c r="J139" s="1" t="s">
        <v>910</v>
      </c>
      <c r="K139" s="1" t="s">
        <v>911</v>
      </c>
      <c r="L139" s="1" t="s">
        <v>912</v>
      </c>
      <c r="M139" s="1" t="s">
        <v>913</v>
      </c>
      <c r="N139" s="1" t="b">
        <v>1</v>
      </c>
      <c r="O139" s="1" t="s">
        <v>914</v>
      </c>
      <c r="P139" s="1" t="s">
        <v>915</v>
      </c>
      <c r="Q139" s="1" t="s">
        <v>31</v>
      </c>
      <c r="R139" s="1">
        <v>25</v>
      </c>
      <c r="S139" s="1">
        <v>75</v>
      </c>
      <c r="T139" s="1">
        <v>0</v>
      </c>
      <c r="U139" s="1" t="s">
        <v>726</v>
      </c>
    </row>
    <row r="140" spans="1:21">
      <c r="A140" s="1" t="s">
        <v>916</v>
      </c>
      <c r="B140" s="1" t="s">
        <v>21</v>
      </c>
      <c r="C140" s="1" t="s">
        <v>917</v>
      </c>
      <c r="D140" s="1" t="s">
        <v>23</v>
      </c>
      <c r="E140" s="1" t="s">
        <v>44</v>
      </c>
      <c r="F140" s="1">
        <v>3</v>
      </c>
      <c r="G140" s="1">
        <v>21.428571999999999</v>
      </c>
      <c r="H140" s="1">
        <v>1</v>
      </c>
      <c r="I140" s="1">
        <v>1</v>
      </c>
      <c r="J140" s="1" t="s">
        <v>45</v>
      </c>
      <c r="K140" s="1" t="s">
        <v>45</v>
      </c>
      <c r="L140" s="1" t="s">
        <v>918</v>
      </c>
      <c r="M140" s="1" t="s">
        <v>919</v>
      </c>
      <c r="N140" s="1" t="b">
        <v>0</v>
      </c>
      <c r="O140" s="1" t="s">
        <v>920</v>
      </c>
      <c r="P140" s="1" t="s">
        <v>921</v>
      </c>
      <c r="Q140" s="1" t="s">
        <v>31</v>
      </c>
      <c r="R140" s="1">
        <v>33.333333330000002</v>
      </c>
      <c r="S140" s="1">
        <v>66.666666669999998</v>
      </c>
      <c r="T140" s="1">
        <v>0</v>
      </c>
      <c r="U140" s="1" t="s">
        <v>726</v>
      </c>
    </row>
    <row r="141" spans="1:21">
      <c r="A141" s="1" t="s">
        <v>922</v>
      </c>
      <c r="B141" s="1" t="s">
        <v>21</v>
      </c>
      <c r="C141" s="1" t="s">
        <v>923</v>
      </c>
      <c r="D141" s="1" t="s">
        <v>23</v>
      </c>
      <c r="E141" s="1" t="s">
        <v>805</v>
      </c>
      <c r="F141" s="1">
        <v>10</v>
      </c>
      <c r="G141" s="1">
        <v>29.411764000000002</v>
      </c>
      <c r="H141" s="1">
        <v>0.30884870800000003</v>
      </c>
      <c r="I141" s="1">
        <v>1</v>
      </c>
      <c r="J141" s="1" t="s">
        <v>806</v>
      </c>
      <c r="K141" s="1" t="s">
        <v>807</v>
      </c>
      <c r="L141" s="1" t="s">
        <v>924</v>
      </c>
      <c r="M141" s="1" t="s">
        <v>925</v>
      </c>
      <c r="N141" s="1" t="b">
        <v>0</v>
      </c>
      <c r="O141" s="1" t="s">
        <v>926</v>
      </c>
      <c r="P141" s="1" t="s">
        <v>927</v>
      </c>
      <c r="Q141" s="1" t="s">
        <v>31</v>
      </c>
      <c r="R141" s="1">
        <v>30</v>
      </c>
      <c r="S141" s="1">
        <v>70</v>
      </c>
      <c r="T141" s="1">
        <v>0</v>
      </c>
      <c r="U141" s="1" t="s">
        <v>726</v>
      </c>
    </row>
    <row r="142" spans="1:21">
      <c r="A142" s="1" t="s">
        <v>928</v>
      </c>
      <c r="B142" s="1" t="s">
        <v>21</v>
      </c>
      <c r="C142" s="1" t="s">
        <v>929</v>
      </c>
      <c r="D142" s="1" t="s">
        <v>23</v>
      </c>
      <c r="E142" s="1" t="s">
        <v>805</v>
      </c>
      <c r="F142" s="1">
        <v>3</v>
      </c>
      <c r="G142" s="1">
        <v>23.076923000000001</v>
      </c>
      <c r="H142" s="1">
        <v>1</v>
      </c>
      <c r="I142" s="1">
        <v>1</v>
      </c>
      <c r="J142" s="1" t="s">
        <v>806</v>
      </c>
      <c r="K142" s="1" t="s">
        <v>807</v>
      </c>
      <c r="L142" s="1" t="s">
        <v>930</v>
      </c>
      <c r="M142" s="1" t="s">
        <v>931</v>
      </c>
      <c r="N142" s="1" t="b">
        <v>0</v>
      </c>
      <c r="O142" s="1" t="s">
        <v>31</v>
      </c>
      <c r="P142" s="1" t="s">
        <v>930</v>
      </c>
      <c r="Q142" s="1" t="s">
        <v>31</v>
      </c>
      <c r="R142" s="1">
        <v>0</v>
      </c>
      <c r="S142" s="1">
        <v>100</v>
      </c>
      <c r="T142" s="1">
        <v>0</v>
      </c>
      <c r="U142" s="1" t="s">
        <v>726</v>
      </c>
    </row>
    <row r="143" spans="1:21">
      <c r="A143" s="1" t="s">
        <v>932</v>
      </c>
      <c r="B143" s="1" t="s">
        <v>21</v>
      </c>
      <c r="C143" s="1" t="s">
        <v>933</v>
      </c>
      <c r="D143" s="1" t="s">
        <v>23</v>
      </c>
      <c r="E143" s="1" t="s">
        <v>909</v>
      </c>
      <c r="F143" s="1">
        <v>8</v>
      </c>
      <c r="G143" s="1">
        <v>50</v>
      </c>
      <c r="H143" s="1">
        <v>1.4257906000000001E-2</v>
      </c>
      <c r="I143" s="1">
        <v>1</v>
      </c>
      <c r="J143" s="1" t="s">
        <v>910</v>
      </c>
      <c r="K143" s="1" t="s">
        <v>911</v>
      </c>
      <c r="L143" s="1" t="s">
        <v>934</v>
      </c>
      <c r="M143" s="1" t="s">
        <v>935</v>
      </c>
      <c r="N143" s="1" t="b">
        <v>0</v>
      </c>
      <c r="O143" s="1" t="s">
        <v>936</v>
      </c>
      <c r="P143" s="1" t="s">
        <v>937</v>
      </c>
      <c r="Q143" s="1" t="s">
        <v>31</v>
      </c>
      <c r="R143" s="1">
        <v>12.5</v>
      </c>
      <c r="S143" s="1">
        <v>87.5</v>
      </c>
      <c r="T143" s="1">
        <v>0</v>
      </c>
      <c r="U143" s="1" t="s">
        <v>726</v>
      </c>
    </row>
    <row r="144" spans="1:21">
      <c r="A144" s="1" t="s">
        <v>938</v>
      </c>
      <c r="B144" s="1" t="s">
        <v>21</v>
      </c>
      <c r="C144" s="1" t="s">
        <v>939</v>
      </c>
      <c r="D144" s="1" t="s">
        <v>23</v>
      </c>
      <c r="E144" s="1" t="s">
        <v>909</v>
      </c>
      <c r="F144" s="1">
        <v>3</v>
      </c>
      <c r="G144" s="1">
        <v>42.857143000000001</v>
      </c>
      <c r="H144" s="1">
        <v>0.19286771899999999</v>
      </c>
      <c r="I144" s="1">
        <v>1</v>
      </c>
      <c r="J144" s="1" t="s">
        <v>910</v>
      </c>
      <c r="K144" s="1" t="s">
        <v>911</v>
      </c>
      <c r="L144" s="1" t="s">
        <v>940</v>
      </c>
      <c r="M144" s="1" t="s">
        <v>941</v>
      </c>
      <c r="N144" s="1" t="b">
        <v>0</v>
      </c>
      <c r="O144" s="1" t="s">
        <v>936</v>
      </c>
      <c r="P144" s="1" t="s">
        <v>942</v>
      </c>
      <c r="Q144" s="1" t="s">
        <v>31</v>
      </c>
      <c r="R144" s="1">
        <v>33.333333330000002</v>
      </c>
      <c r="S144" s="1">
        <v>66.666666669999998</v>
      </c>
      <c r="T144" s="1">
        <v>0</v>
      </c>
      <c r="U144" s="1" t="s">
        <v>726</v>
      </c>
    </row>
    <row r="145" spans="1:21">
      <c r="A145" s="1" t="s">
        <v>943</v>
      </c>
      <c r="B145" s="1" t="s">
        <v>21</v>
      </c>
      <c r="C145" s="1" t="s">
        <v>944</v>
      </c>
      <c r="D145" s="1" t="s">
        <v>23</v>
      </c>
      <c r="E145" s="1" t="s">
        <v>44</v>
      </c>
      <c r="F145" s="1">
        <v>4</v>
      </c>
      <c r="G145" s="1">
        <v>26.666665999999999</v>
      </c>
      <c r="H145" s="1">
        <v>0.75619517300000005</v>
      </c>
      <c r="I145" s="1">
        <v>1</v>
      </c>
      <c r="J145" s="1" t="s">
        <v>45</v>
      </c>
      <c r="K145" s="1" t="s">
        <v>45</v>
      </c>
      <c r="L145" s="1" t="s">
        <v>945</v>
      </c>
      <c r="M145" s="1" t="s">
        <v>946</v>
      </c>
      <c r="N145" s="1" t="b">
        <v>0</v>
      </c>
      <c r="O145" s="1" t="s">
        <v>31</v>
      </c>
      <c r="P145" s="1" t="s">
        <v>945</v>
      </c>
      <c r="Q145" s="1" t="s">
        <v>31</v>
      </c>
      <c r="R145" s="1">
        <v>0</v>
      </c>
      <c r="S145" s="1">
        <v>100</v>
      </c>
      <c r="T145" s="1">
        <v>0</v>
      </c>
      <c r="U145" s="1" t="s">
        <v>726</v>
      </c>
    </row>
    <row r="146" spans="1:21">
      <c r="A146" s="1" t="s">
        <v>947</v>
      </c>
      <c r="B146" s="1" t="s">
        <v>21</v>
      </c>
      <c r="C146" s="1" t="s">
        <v>948</v>
      </c>
      <c r="D146" s="1" t="s">
        <v>23</v>
      </c>
      <c r="E146" s="1" t="s">
        <v>949</v>
      </c>
      <c r="F146" s="1">
        <v>5</v>
      </c>
      <c r="G146" s="1">
        <v>12.195122</v>
      </c>
      <c r="H146" s="1">
        <v>0.133521741</v>
      </c>
      <c r="I146" s="1">
        <v>1</v>
      </c>
      <c r="J146" s="1" t="s">
        <v>950</v>
      </c>
      <c r="K146" s="1" t="s">
        <v>951</v>
      </c>
      <c r="L146" s="1" t="s">
        <v>952</v>
      </c>
      <c r="M146" s="2" t="s">
        <v>953</v>
      </c>
      <c r="N146" s="1" t="b">
        <v>0</v>
      </c>
      <c r="O146" s="1" t="s">
        <v>954</v>
      </c>
      <c r="P146" s="1" t="s">
        <v>955</v>
      </c>
      <c r="Q146" s="1" t="s">
        <v>31</v>
      </c>
      <c r="R146" s="1">
        <v>20</v>
      </c>
      <c r="S146" s="1">
        <v>80</v>
      </c>
      <c r="T146" s="1">
        <v>0</v>
      </c>
      <c r="U146" s="1" t="s">
        <v>726</v>
      </c>
    </row>
    <row r="147" spans="1:21">
      <c r="A147" s="1" t="s">
        <v>956</v>
      </c>
      <c r="B147" s="1" t="s">
        <v>21</v>
      </c>
      <c r="C147" s="1" t="s">
        <v>957</v>
      </c>
      <c r="D147" s="1" t="s">
        <v>23</v>
      </c>
      <c r="E147" s="1" t="s">
        <v>58</v>
      </c>
      <c r="F147" s="1">
        <v>4</v>
      </c>
      <c r="G147" s="1">
        <v>23.529411</v>
      </c>
      <c r="H147" s="1">
        <v>1</v>
      </c>
      <c r="I147" s="1">
        <v>1</v>
      </c>
      <c r="J147" s="1" t="s">
        <v>59</v>
      </c>
      <c r="K147" s="1" t="s">
        <v>60</v>
      </c>
      <c r="L147" s="1" t="s">
        <v>958</v>
      </c>
      <c r="M147" s="1" t="s">
        <v>959</v>
      </c>
      <c r="N147" s="1" t="b">
        <v>0</v>
      </c>
      <c r="O147" s="1" t="s">
        <v>31</v>
      </c>
      <c r="P147" s="1" t="s">
        <v>958</v>
      </c>
      <c r="Q147" s="1" t="s">
        <v>31</v>
      </c>
      <c r="R147" s="1">
        <v>0</v>
      </c>
      <c r="S147" s="1">
        <v>100</v>
      </c>
      <c r="T147" s="1">
        <v>0</v>
      </c>
      <c r="U147" s="1" t="s">
        <v>726</v>
      </c>
    </row>
    <row r="148" spans="1:21">
      <c r="A148" s="1" t="s">
        <v>960</v>
      </c>
      <c r="B148" s="1" t="s">
        <v>21</v>
      </c>
      <c r="C148" s="1" t="s">
        <v>961</v>
      </c>
      <c r="D148" s="1" t="s">
        <v>23</v>
      </c>
      <c r="E148" s="1" t="s">
        <v>44</v>
      </c>
      <c r="F148" s="1">
        <v>2</v>
      </c>
      <c r="G148" s="1">
        <v>15.384615</v>
      </c>
      <c r="H148" s="1">
        <v>0.74504815300000005</v>
      </c>
      <c r="I148" s="1">
        <v>1</v>
      </c>
      <c r="J148" s="1" t="s">
        <v>45</v>
      </c>
      <c r="K148" s="1" t="s">
        <v>45</v>
      </c>
      <c r="L148" s="1" t="s">
        <v>962</v>
      </c>
      <c r="M148" s="1" t="s">
        <v>963</v>
      </c>
      <c r="N148" s="1" t="b">
        <v>0</v>
      </c>
      <c r="O148" s="1" t="s">
        <v>31</v>
      </c>
      <c r="P148" s="1" t="s">
        <v>962</v>
      </c>
      <c r="Q148" s="1" t="s">
        <v>31</v>
      </c>
      <c r="R148" s="1">
        <v>0</v>
      </c>
      <c r="S148" s="1">
        <v>100</v>
      </c>
      <c r="T148" s="1">
        <v>0</v>
      </c>
      <c r="U148" s="1" t="s">
        <v>726</v>
      </c>
    </row>
    <row r="149" spans="1:21">
      <c r="A149" s="1" t="s">
        <v>964</v>
      </c>
      <c r="B149" s="1" t="s">
        <v>21</v>
      </c>
      <c r="C149" s="1" t="s">
        <v>965</v>
      </c>
      <c r="D149" s="1" t="s">
        <v>23</v>
      </c>
      <c r="E149" s="1" t="s">
        <v>966</v>
      </c>
      <c r="F149" s="1">
        <v>2</v>
      </c>
      <c r="G149" s="1">
        <v>40</v>
      </c>
      <c r="H149" s="1">
        <v>0.31391142100000002</v>
      </c>
      <c r="I149" s="1">
        <v>1</v>
      </c>
      <c r="J149" s="1" t="s">
        <v>967</v>
      </c>
      <c r="K149" s="1" t="s">
        <v>967</v>
      </c>
      <c r="L149" s="1" t="s">
        <v>968</v>
      </c>
      <c r="M149" s="1" t="s">
        <v>969</v>
      </c>
      <c r="N149" s="1" t="b">
        <v>0</v>
      </c>
      <c r="O149" s="1" t="s">
        <v>31</v>
      </c>
      <c r="P149" s="1" t="s">
        <v>968</v>
      </c>
      <c r="Q149" s="1" t="s">
        <v>31</v>
      </c>
      <c r="R149" s="1">
        <v>0</v>
      </c>
      <c r="S149" s="1">
        <v>100</v>
      </c>
      <c r="T149" s="1">
        <v>0</v>
      </c>
      <c r="U149" s="1" t="s">
        <v>726</v>
      </c>
    </row>
    <row r="150" spans="1:21">
      <c r="A150" s="1" t="s">
        <v>970</v>
      </c>
      <c r="B150" s="1" t="s">
        <v>21</v>
      </c>
      <c r="C150" s="1" t="s">
        <v>971</v>
      </c>
      <c r="D150" s="1" t="s">
        <v>23</v>
      </c>
      <c r="E150" s="1" t="s">
        <v>44</v>
      </c>
      <c r="F150" s="1">
        <v>13</v>
      </c>
      <c r="G150" s="1">
        <v>31.707317</v>
      </c>
      <c r="H150" s="1">
        <v>0.186077625</v>
      </c>
      <c r="I150" s="1">
        <v>1</v>
      </c>
      <c r="J150" s="1" t="s">
        <v>45</v>
      </c>
      <c r="K150" s="1" t="s">
        <v>45</v>
      </c>
      <c r="L150" s="1" t="s">
        <v>972</v>
      </c>
      <c r="M150" s="2" t="s">
        <v>973</v>
      </c>
      <c r="N150" s="1" t="b">
        <v>0</v>
      </c>
      <c r="O150" s="1" t="s">
        <v>974</v>
      </c>
      <c r="P150" s="1" t="s">
        <v>975</v>
      </c>
      <c r="Q150" s="1" t="s">
        <v>31</v>
      </c>
      <c r="R150" s="1">
        <v>15.38461538</v>
      </c>
      <c r="S150" s="1">
        <v>84.61538462</v>
      </c>
      <c r="T150" s="1">
        <v>0</v>
      </c>
      <c r="U150" s="1" t="s">
        <v>726</v>
      </c>
    </row>
    <row r="151" spans="1:21">
      <c r="A151" s="1" t="s">
        <v>976</v>
      </c>
      <c r="B151" s="1" t="s">
        <v>21</v>
      </c>
      <c r="C151" s="1" t="s">
        <v>163</v>
      </c>
      <c r="D151" s="1" t="s">
        <v>23</v>
      </c>
      <c r="E151" s="1" t="s">
        <v>949</v>
      </c>
      <c r="F151" s="1">
        <v>8</v>
      </c>
      <c r="G151" s="1">
        <v>15.686275</v>
      </c>
      <c r="H151" s="1">
        <v>0.31145028200000002</v>
      </c>
      <c r="I151" s="1">
        <v>1</v>
      </c>
      <c r="J151" s="1" t="s">
        <v>950</v>
      </c>
      <c r="K151" s="1" t="s">
        <v>951</v>
      </c>
      <c r="L151" s="1" t="s">
        <v>977</v>
      </c>
      <c r="M151" s="2" t="s">
        <v>978</v>
      </c>
      <c r="N151" s="1" t="b">
        <v>0</v>
      </c>
      <c r="O151" s="1" t="s">
        <v>979</v>
      </c>
      <c r="P151" s="1" t="s">
        <v>980</v>
      </c>
      <c r="Q151" s="1" t="s">
        <v>31</v>
      </c>
      <c r="R151" s="1">
        <v>12.5</v>
      </c>
      <c r="S151" s="1">
        <v>87.5</v>
      </c>
      <c r="T151" s="1">
        <v>0</v>
      </c>
      <c r="U151" s="1" t="s">
        <v>726</v>
      </c>
    </row>
    <row r="152" spans="1:21">
      <c r="A152" s="1" t="s">
        <v>981</v>
      </c>
      <c r="B152" s="1" t="s">
        <v>21</v>
      </c>
      <c r="C152" s="1" t="s">
        <v>982</v>
      </c>
      <c r="D152" s="1" t="s">
        <v>23</v>
      </c>
      <c r="E152" s="1" t="s">
        <v>44</v>
      </c>
      <c r="F152" s="1">
        <v>25</v>
      </c>
      <c r="G152" s="1">
        <v>24.509803999999999</v>
      </c>
      <c r="H152" s="1">
        <v>0.63164060399999999</v>
      </c>
      <c r="I152" s="1">
        <v>1</v>
      </c>
      <c r="J152" s="1" t="s">
        <v>45</v>
      </c>
      <c r="K152" s="1" t="s">
        <v>45</v>
      </c>
      <c r="L152" s="1" t="s">
        <v>983</v>
      </c>
      <c r="M152" s="2" t="s">
        <v>984</v>
      </c>
      <c r="N152" s="1" t="b">
        <v>0</v>
      </c>
      <c r="O152" s="1" t="s">
        <v>985</v>
      </c>
      <c r="P152" s="1" t="s">
        <v>986</v>
      </c>
      <c r="Q152" s="1" t="s">
        <v>31</v>
      </c>
      <c r="R152" s="1">
        <v>16</v>
      </c>
      <c r="S152" s="1">
        <v>84</v>
      </c>
      <c r="T152" s="1">
        <v>0</v>
      </c>
      <c r="U152" s="1" t="s">
        <v>726</v>
      </c>
    </row>
    <row r="153" spans="1:21">
      <c r="A153" s="1" t="s">
        <v>987</v>
      </c>
      <c r="B153" s="1" t="s">
        <v>21</v>
      </c>
      <c r="C153" s="1" t="s">
        <v>988</v>
      </c>
      <c r="D153" s="1" t="s">
        <v>23</v>
      </c>
      <c r="E153" s="1" t="s">
        <v>764</v>
      </c>
      <c r="F153" s="1">
        <v>6</v>
      </c>
      <c r="G153" s="1">
        <v>20.689654999999998</v>
      </c>
      <c r="H153" s="1">
        <v>1</v>
      </c>
      <c r="I153" s="1">
        <v>1</v>
      </c>
      <c r="J153" s="1" t="s">
        <v>765</v>
      </c>
      <c r="K153" s="1" t="s">
        <v>766</v>
      </c>
      <c r="L153" s="1" t="s">
        <v>989</v>
      </c>
      <c r="M153" s="1" t="s">
        <v>990</v>
      </c>
      <c r="N153" s="1" t="b">
        <v>0</v>
      </c>
      <c r="O153" s="1" t="s">
        <v>991</v>
      </c>
      <c r="P153" s="1" t="s">
        <v>992</v>
      </c>
      <c r="Q153" s="1" t="s">
        <v>31</v>
      </c>
      <c r="R153" s="1">
        <v>16.666666670000001</v>
      </c>
      <c r="S153" s="1">
        <v>83.333333330000002</v>
      </c>
      <c r="T153" s="1">
        <v>0</v>
      </c>
      <c r="U153" s="1" t="s">
        <v>726</v>
      </c>
    </row>
    <row r="154" spans="1:21">
      <c r="A154" s="1" t="s">
        <v>993</v>
      </c>
      <c r="B154" s="1" t="s">
        <v>21</v>
      </c>
      <c r="C154" s="1" t="s">
        <v>994</v>
      </c>
      <c r="D154" s="1" t="s">
        <v>23</v>
      </c>
      <c r="E154" s="1" t="s">
        <v>995</v>
      </c>
      <c r="F154" s="1">
        <v>24</v>
      </c>
      <c r="G154" s="1">
        <v>66.666663999999997</v>
      </c>
      <c r="H154" s="4">
        <v>1.6199999999999999E-8</v>
      </c>
      <c r="I154" s="4">
        <v>2.34E-6</v>
      </c>
      <c r="J154" s="1" t="s">
        <v>996</v>
      </c>
      <c r="K154" s="1" t="s">
        <v>997</v>
      </c>
      <c r="L154" s="1" t="s">
        <v>998</v>
      </c>
      <c r="M154" s="1" t="s">
        <v>999</v>
      </c>
      <c r="N154" s="1" t="b">
        <v>1</v>
      </c>
      <c r="O154" s="1" t="s">
        <v>31</v>
      </c>
      <c r="P154" s="1" t="s">
        <v>998</v>
      </c>
      <c r="Q154" s="1" t="s">
        <v>31</v>
      </c>
      <c r="R154" s="1">
        <v>0</v>
      </c>
      <c r="S154" s="1">
        <v>100</v>
      </c>
      <c r="T154" s="1">
        <v>0</v>
      </c>
      <c r="U154" s="1" t="s">
        <v>726</v>
      </c>
    </row>
    <row r="155" spans="1:21">
      <c r="A155" s="1" t="s">
        <v>1000</v>
      </c>
      <c r="B155" s="1" t="s">
        <v>21</v>
      </c>
      <c r="C155" s="1" t="s">
        <v>1001</v>
      </c>
      <c r="D155" s="1" t="s">
        <v>23</v>
      </c>
      <c r="E155" s="1" t="s">
        <v>44</v>
      </c>
      <c r="F155" s="1">
        <v>5</v>
      </c>
      <c r="G155" s="1">
        <v>10.416667</v>
      </c>
      <c r="H155" s="1">
        <v>5.3937991999999997E-2</v>
      </c>
      <c r="I155" s="1">
        <v>1</v>
      </c>
      <c r="J155" s="1" t="s">
        <v>45</v>
      </c>
      <c r="K155" s="1" t="s">
        <v>45</v>
      </c>
      <c r="L155" s="1" t="s">
        <v>1002</v>
      </c>
      <c r="M155" s="2" t="s">
        <v>1003</v>
      </c>
      <c r="N155" s="1" t="b">
        <v>0</v>
      </c>
      <c r="O155" s="1" t="s">
        <v>1004</v>
      </c>
      <c r="P155" s="1" t="s">
        <v>1005</v>
      </c>
      <c r="Q155" s="1" t="s">
        <v>31</v>
      </c>
      <c r="R155" s="1">
        <v>20</v>
      </c>
      <c r="S155" s="1">
        <v>80</v>
      </c>
      <c r="T155" s="1">
        <v>0</v>
      </c>
      <c r="U155" s="1" t="s">
        <v>726</v>
      </c>
    </row>
    <row r="156" spans="1:21">
      <c r="A156" s="1" t="s">
        <v>1006</v>
      </c>
      <c r="B156" s="1" t="s">
        <v>21</v>
      </c>
      <c r="C156" s="1" t="s">
        <v>1007</v>
      </c>
      <c r="D156" s="1" t="s">
        <v>23</v>
      </c>
      <c r="E156" s="1" t="s">
        <v>995</v>
      </c>
      <c r="F156" s="1">
        <v>14</v>
      </c>
      <c r="G156" s="1">
        <v>38.888890000000004</v>
      </c>
      <c r="H156" s="1">
        <v>2.5788229999999999E-2</v>
      </c>
      <c r="I156" s="1">
        <v>1</v>
      </c>
      <c r="J156" s="1" t="s">
        <v>996</v>
      </c>
      <c r="K156" s="1" t="s">
        <v>997</v>
      </c>
      <c r="L156" s="1" t="s">
        <v>1008</v>
      </c>
      <c r="M156" s="1" t="s">
        <v>1009</v>
      </c>
      <c r="N156" s="1" t="b">
        <v>0</v>
      </c>
      <c r="O156" s="1" t="s">
        <v>1010</v>
      </c>
      <c r="P156" s="1" t="s">
        <v>1011</v>
      </c>
      <c r="Q156" s="1" t="s">
        <v>31</v>
      </c>
      <c r="R156" s="1">
        <v>7.1428571429999996</v>
      </c>
      <c r="S156" s="1">
        <v>92.857142859999996</v>
      </c>
      <c r="T156" s="1">
        <v>0</v>
      </c>
      <c r="U156" s="1" t="s">
        <v>726</v>
      </c>
    </row>
    <row r="157" spans="1:21">
      <c r="A157" s="1" t="s">
        <v>1012</v>
      </c>
      <c r="B157" s="1" t="s">
        <v>21</v>
      </c>
      <c r="C157" s="1" t="s">
        <v>1013</v>
      </c>
      <c r="D157" s="1" t="s">
        <v>23</v>
      </c>
      <c r="E157" s="1" t="s">
        <v>995</v>
      </c>
      <c r="F157" s="1">
        <v>14</v>
      </c>
      <c r="G157" s="1">
        <v>31.818182</v>
      </c>
      <c r="H157" s="1">
        <v>0.14651541300000001</v>
      </c>
      <c r="I157" s="1">
        <v>1</v>
      </c>
      <c r="J157" s="1" t="s">
        <v>996</v>
      </c>
      <c r="K157" s="1" t="s">
        <v>997</v>
      </c>
      <c r="L157" s="1" t="s">
        <v>1014</v>
      </c>
      <c r="M157" s="2" t="s">
        <v>1015</v>
      </c>
      <c r="N157" s="1" t="b">
        <v>0</v>
      </c>
      <c r="O157" s="1" t="s">
        <v>1016</v>
      </c>
      <c r="P157" s="1" t="s">
        <v>1017</v>
      </c>
      <c r="Q157" s="1" t="s">
        <v>31</v>
      </c>
      <c r="R157" s="1">
        <v>7.1428571429999996</v>
      </c>
      <c r="S157" s="1">
        <v>92.857142859999996</v>
      </c>
      <c r="T157" s="1">
        <v>0</v>
      </c>
      <c r="U157" s="1" t="s">
        <v>726</v>
      </c>
    </row>
    <row r="158" spans="1:21">
      <c r="A158" s="1" t="s">
        <v>1018</v>
      </c>
      <c r="B158" s="1" t="s">
        <v>21</v>
      </c>
      <c r="C158" s="1" t="s">
        <v>1019</v>
      </c>
      <c r="D158" s="1" t="s">
        <v>23</v>
      </c>
      <c r="E158" s="1" t="s">
        <v>995</v>
      </c>
      <c r="F158" s="1">
        <v>13</v>
      </c>
      <c r="G158" s="1">
        <v>56.521740000000001</v>
      </c>
      <c r="H158" s="4">
        <v>4.0299999999999998E-4</v>
      </c>
      <c r="I158" s="1">
        <v>5.8101476999999999E-2</v>
      </c>
      <c r="J158" s="1" t="s">
        <v>996</v>
      </c>
      <c r="K158" s="1" t="s">
        <v>997</v>
      </c>
      <c r="L158" s="1" t="s">
        <v>1020</v>
      </c>
      <c r="M158" s="1" t="s">
        <v>1021</v>
      </c>
      <c r="N158" s="1" t="b">
        <v>0</v>
      </c>
      <c r="O158" s="1" t="s">
        <v>31</v>
      </c>
      <c r="P158" s="1" t="s">
        <v>1020</v>
      </c>
      <c r="Q158" s="1" t="s">
        <v>31</v>
      </c>
      <c r="R158" s="1">
        <v>0</v>
      </c>
      <c r="S158" s="1">
        <v>100</v>
      </c>
      <c r="T158" s="1">
        <v>0</v>
      </c>
      <c r="U158" s="1" t="s">
        <v>726</v>
      </c>
    </row>
    <row r="159" spans="1:21">
      <c r="A159" s="1" t="s">
        <v>1022</v>
      </c>
      <c r="B159" s="1" t="s">
        <v>21</v>
      </c>
      <c r="C159" s="1" t="s">
        <v>1023</v>
      </c>
      <c r="D159" s="1" t="s">
        <v>23</v>
      </c>
      <c r="E159" s="1" t="s">
        <v>44</v>
      </c>
      <c r="F159" s="1">
        <v>14</v>
      </c>
      <c r="G159" s="1">
        <v>50</v>
      </c>
      <c r="H159" s="1">
        <v>2.0285210000000001E-3</v>
      </c>
      <c r="I159" s="1">
        <v>0.292106957</v>
      </c>
      <c r="J159" s="1" t="s">
        <v>45</v>
      </c>
      <c r="K159" s="1" t="s">
        <v>45</v>
      </c>
      <c r="L159" s="1" t="s">
        <v>1024</v>
      </c>
      <c r="M159" s="1" t="s">
        <v>1025</v>
      </c>
      <c r="N159" s="1" t="b">
        <v>0</v>
      </c>
      <c r="O159" s="1" t="s">
        <v>31</v>
      </c>
      <c r="P159" s="1" t="s">
        <v>1024</v>
      </c>
      <c r="Q159" s="1" t="s">
        <v>31</v>
      </c>
      <c r="R159" s="1">
        <v>0</v>
      </c>
      <c r="S159" s="1">
        <v>100</v>
      </c>
      <c r="T159" s="1">
        <v>0</v>
      </c>
      <c r="U159" s="1" t="s">
        <v>726</v>
      </c>
    </row>
    <row r="160" spans="1:21">
      <c r="A160" s="1" t="s">
        <v>1026</v>
      </c>
      <c r="B160" s="1" t="s">
        <v>21</v>
      </c>
      <c r="C160" s="1" t="s">
        <v>1027</v>
      </c>
      <c r="D160" s="1" t="s">
        <v>23</v>
      </c>
      <c r="E160" s="1" t="s">
        <v>44</v>
      </c>
      <c r="F160" s="1">
        <v>6</v>
      </c>
      <c r="G160" s="1">
        <v>42.857143000000001</v>
      </c>
      <c r="H160" s="1">
        <v>0.100268554</v>
      </c>
      <c r="I160" s="1">
        <v>1</v>
      </c>
      <c r="J160" s="1" t="s">
        <v>45</v>
      </c>
      <c r="K160" s="1" t="s">
        <v>45</v>
      </c>
      <c r="L160" s="1" t="s">
        <v>1028</v>
      </c>
      <c r="M160" s="1" t="s">
        <v>1029</v>
      </c>
      <c r="N160" s="1" t="b">
        <v>0</v>
      </c>
      <c r="O160" s="1" t="s">
        <v>31</v>
      </c>
      <c r="P160" s="1" t="s">
        <v>1028</v>
      </c>
      <c r="Q160" s="1" t="s">
        <v>31</v>
      </c>
      <c r="R160" s="1">
        <v>0</v>
      </c>
      <c r="S160" s="1">
        <v>100</v>
      </c>
      <c r="T160" s="1">
        <v>0</v>
      </c>
      <c r="U160" s="1" t="s">
        <v>726</v>
      </c>
    </row>
    <row r="161" spans="1:21">
      <c r="A161" s="1" t="s">
        <v>1030</v>
      </c>
      <c r="B161" s="1" t="s">
        <v>21</v>
      </c>
      <c r="C161" s="1" t="s">
        <v>1031</v>
      </c>
      <c r="D161" s="1" t="s">
        <v>23</v>
      </c>
      <c r="E161" s="1" t="s">
        <v>44</v>
      </c>
      <c r="F161" s="1">
        <v>55</v>
      </c>
      <c r="G161" s="1">
        <v>45.833331999999999</v>
      </c>
      <c r="H161" s="4">
        <v>1.11E-8</v>
      </c>
      <c r="I161" s="4">
        <v>1.5999999999999999E-6</v>
      </c>
      <c r="J161" s="1" t="s">
        <v>45</v>
      </c>
      <c r="K161" s="1" t="s">
        <v>45</v>
      </c>
      <c r="L161" s="2" t="s">
        <v>1032</v>
      </c>
      <c r="M161" s="2" t="s">
        <v>1033</v>
      </c>
      <c r="N161" s="1" t="b">
        <v>0</v>
      </c>
      <c r="O161" s="1" t="s">
        <v>1034</v>
      </c>
      <c r="P161" s="2" t="s">
        <v>1035</v>
      </c>
      <c r="Q161" s="1" t="s">
        <v>1036</v>
      </c>
      <c r="R161" s="1">
        <v>20.90909091</v>
      </c>
      <c r="S161" s="1">
        <v>79.090909089999997</v>
      </c>
      <c r="T161" s="1">
        <v>1.818181818</v>
      </c>
      <c r="U161" s="1" t="s">
        <v>726</v>
      </c>
    </row>
    <row r="162" spans="1:21">
      <c r="A162" s="1" t="s">
        <v>1037</v>
      </c>
      <c r="B162" s="1" t="s">
        <v>21</v>
      </c>
      <c r="C162" s="1" t="s">
        <v>1038</v>
      </c>
      <c r="D162" s="1" t="s">
        <v>23</v>
      </c>
      <c r="E162" s="1" t="s">
        <v>44</v>
      </c>
      <c r="F162" s="1">
        <v>23</v>
      </c>
      <c r="G162" s="1">
        <v>33.333331999999999</v>
      </c>
      <c r="H162" s="1">
        <v>4.0601650000000003E-2</v>
      </c>
      <c r="I162" s="1">
        <v>1</v>
      </c>
      <c r="J162" s="1" t="s">
        <v>45</v>
      </c>
      <c r="K162" s="1" t="s">
        <v>45</v>
      </c>
      <c r="L162" s="1" t="s">
        <v>1039</v>
      </c>
      <c r="M162" s="2" t="s">
        <v>1040</v>
      </c>
      <c r="N162" s="1" t="b">
        <v>0</v>
      </c>
      <c r="O162" s="1" t="s">
        <v>1041</v>
      </c>
      <c r="P162" s="1" t="s">
        <v>1042</v>
      </c>
      <c r="Q162" s="1" t="s">
        <v>31</v>
      </c>
      <c r="R162" s="1">
        <v>17.391304349999999</v>
      </c>
      <c r="S162" s="1">
        <v>82.608695650000001</v>
      </c>
      <c r="T162" s="1">
        <v>0</v>
      </c>
      <c r="U162" s="1" t="s">
        <v>726</v>
      </c>
    </row>
    <row r="163" spans="1:21">
      <c r="A163" s="1" t="s">
        <v>1043</v>
      </c>
      <c r="B163" s="1" t="s">
        <v>21</v>
      </c>
      <c r="C163" s="1" t="s">
        <v>1044</v>
      </c>
      <c r="D163" s="1" t="s">
        <v>23</v>
      </c>
      <c r="E163" s="1" t="s">
        <v>364</v>
      </c>
      <c r="F163" s="1">
        <v>35</v>
      </c>
      <c r="G163" s="1">
        <v>41.666668000000001</v>
      </c>
      <c r="H163" s="4">
        <v>9.3700000000000001E-5</v>
      </c>
      <c r="I163" s="1">
        <v>1.3498407E-2</v>
      </c>
      <c r="J163" s="1" t="s">
        <v>365</v>
      </c>
      <c r="K163" s="1" t="s">
        <v>366</v>
      </c>
      <c r="L163" s="1" t="s">
        <v>1045</v>
      </c>
      <c r="M163" s="2" t="s">
        <v>1046</v>
      </c>
      <c r="N163" s="1" t="b">
        <v>0</v>
      </c>
      <c r="O163" s="1" t="s">
        <v>1047</v>
      </c>
      <c r="P163" s="1" t="s">
        <v>1048</v>
      </c>
      <c r="Q163" s="1" t="s">
        <v>198</v>
      </c>
      <c r="R163" s="1">
        <v>15.71428571</v>
      </c>
      <c r="S163" s="1">
        <v>84.285714290000001</v>
      </c>
      <c r="T163" s="1">
        <v>2.8571428569999999</v>
      </c>
      <c r="U163" s="1" t="s">
        <v>726</v>
      </c>
    </row>
    <row r="164" spans="1:21">
      <c r="A164" s="1" t="s">
        <v>1049</v>
      </c>
      <c r="B164" s="1" t="s">
        <v>21</v>
      </c>
      <c r="C164" s="1" t="s">
        <v>1050</v>
      </c>
      <c r="D164" s="1" t="s">
        <v>23</v>
      </c>
      <c r="E164" s="1" t="s">
        <v>481</v>
      </c>
      <c r="F164" s="1">
        <v>11</v>
      </c>
      <c r="G164" s="1">
        <v>12.087913</v>
      </c>
      <c r="H164" s="1">
        <v>1.5531458E-2</v>
      </c>
      <c r="I164" s="1">
        <v>1</v>
      </c>
      <c r="J164" s="1" t="s">
        <v>482</v>
      </c>
      <c r="K164" s="1" t="s">
        <v>483</v>
      </c>
      <c r="L164" s="1" t="s">
        <v>1051</v>
      </c>
      <c r="M164" s="2" t="s">
        <v>1052</v>
      </c>
      <c r="N164" s="1" t="b">
        <v>0</v>
      </c>
      <c r="O164" s="1" t="s">
        <v>1053</v>
      </c>
      <c r="P164" s="1" t="s">
        <v>1054</v>
      </c>
      <c r="Q164" s="1" t="s">
        <v>31</v>
      </c>
      <c r="R164" s="1">
        <v>27.272727270000001</v>
      </c>
      <c r="S164" s="1">
        <v>72.727272729999996</v>
      </c>
      <c r="T164" s="1">
        <v>0</v>
      </c>
      <c r="U164" s="1" t="s">
        <v>726</v>
      </c>
    </row>
    <row r="165" spans="1:21">
      <c r="A165" s="1" t="s">
        <v>1055</v>
      </c>
      <c r="B165" s="1" t="s">
        <v>21</v>
      </c>
      <c r="C165" s="1" t="s">
        <v>1056</v>
      </c>
      <c r="D165" s="1" t="s">
        <v>23</v>
      </c>
      <c r="E165" s="1" t="s">
        <v>44</v>
      </c>
      <c r="F165" s="1">
        <v>3</v>
      </c>
      <c r="G165" s="1">
        <v>17.647058000000001</v>
      </c>
      <c r="H165" s="1">
        <v>0.77773796699999997</v>
      </c>
      <c r="I165" s="1">
        <v>1</v>
      </c>
      <c r="J165" s="1" t="s">
        <v>45</v>
      </c>
      <c r="K165" s="1" t="s">
        <v>45</v>
      </c>
      <c r="L165" s="1" t="s">
        <v>1057</v>
      </c>
      <c r="M165" s="1" t="s">
        <v>1058</v>
      </c>
      <c r="N165" s="1" t="b">
        <v>0</v>
      </c>
      <c r="O165" s="1" t="s">
        <v>31</v>
      </c>
      <c r="P165" s="1" t="s">
        <v>1057</v>
      </c>
      <c r="Q165" s="1" t="s">
        <v>31</v>
      </c>
      <c r="R165" s="1">
        <v>0</v>
      </c>
      <c r="S165" s="1">
        <v>100</v>
      </c>
      <c r="T165" s="1">
        <v>0</v>
      </c>
      <c r="U165" s="1" t="s">
        <v>726</v>
      </c>
    </row>
    <row r="166" spans="1:21">
      <c r="A166" s="1" t="s">
        <v>1059</v>
      </c>
      <c r="B166" s="1" t="s">
        <v>21</v>
      </c>
      <c r="C166" s="1" t="s">
        <v>1060</v>
      </c>
      <c r="D166" s="1" t="s">
        <v>23</v>
      </c>
      <c r="E166" s="1" t="s">
        <v>44</v>
      </c>
      <c r="F166" s="1">
        <v>14</v>
      </c>
      <c r="G166" s="1">
        <v>15.909091</v>
      </c>
      <c r="H166" s="1">
        <v>0.15645569600000001</v>
      </c>
      <c r="I166" s="1">
        <v>1</v>
      </c>
      <c r="J166" s="1" t="s">
        <v>45</v>
      </c>
      <c r="K166" s="1" t="s">
        <v>45</v>
      </c>
      <c r="L166" s="1" t="s">
        <v>1061</v>
      </c>
      <c r="M166" s="2" t="s">
        <v>1062</v>
      </c>
      <c r="N166" s="1" t="b">
        <v>0</v>
      </c>
      <c r="O166" s="1" t="s">
        <v>1063</v>
      </c>
      <c r="P166" s="1" t="s">
        <v>1064</v>
      </c>
      <c r="Q166" s="1" t="s">
        <v>198</v>
      </c>
      <c r="R166" s="1">
        <v>17.85714286</v>
      </c>
      <c r="S166" s="1">
        <v>82.142857140000004</v>
      </c>
      <c r="T166" s="1">
        <v>7.1428571429999996</v>
      </c>
      <c r="U166" s="1" t="s">
        <v>726</v>
      </c>
    </row>
    <row r="167" spans="1:21">
      <c r="A167" s="1" t="s">
        <v>1065</v>
      </c>
      <c r="B167" s="1" t="s">
        <v>21</v>
      </c>
      <c r="C167" s="1" t="s">
        <v>1066</v>
      </c>
      <c r="D167" s="1" t="s">
        <v>23</v>
      </c>
      <c r="E167" s="1" t="s">
        <v>262</v>
      </c>
      <c r="F167" s="1">
        <v>17</v>
      </c>
      <c r="G167" s="1">
        <v>30.909089999999999</v>
      </c>
      <c r="H167" s="1">
        <v>0.14328590099999999</v>
      </c>
      <c r="I167" s="1">
        <v>1</v>
      </c>
      <c r="J167" s="1" t="s">
        <v>263</v>
      </c>
      <c r="K167" s="1" t="s">
        <v>264</v>
      </c>
      <c r="L167" s="1" t="s">
        <v>1067</v>
      </c>
      <c r="M167" s="2" t="s">
        <v>1068</v>
      </c>
      <c r="N167" s="1" t="b">
        <v>0</v>
      </c>
      <c r="O167" s="1" t="s">
        <v>1069</v>
      </c>
      <c r="P167" s="1" t="s">
        <v>1070</v>
      </c>
      <c r="Q167" s="1" t="s">
        <v>31</v>
      </c>
      <c r="R167" s="1">
        <v>29.41176471</v>
      </c>
      <c r="S167" s="1">
        <v>70.58823529</v>
      </c>
      <c r="T167" s="1">
        <v>0</v>
      </c>
      <c r="U167" s="1" t="s">
        <v>726</v>
      </c>
    </row>
    <row r="168" spans="1:21">
      <c r="A168" s="1" t="s">
        <v>1071</v>
      </c>
      <c r="B168" s="1" t="s">
        <v>21</v>
      </c>
      <c r="C168" s="1" t="s">
        <v>1072</v>
      </c>
      <c r="D168" s="1" t="s">
        <v>23</v>
      </c>
      <c r="E168" s="1" t="s">
        <v>295</v>
      </c>
      <c r="F168" s="1">
        <v>32</v>
      </c>
      <c r="G168" s="1">
        <v>37.209299999999999</v>
      </c>
      <c r="H168" s="1">
        <v>1.6472220000000001E-3</v>
      </c>
      <c r="I168" s="1">
        <v>0.23719992500000001</v>
      </c>
      <c r="J168" s="1" t="s">
        <v>296</v>
      </c>
      <c r="K168" s="1" t="s">
        <v>297</v>
      </c>
      <c r="L168" s="1" t="s">
        <v>1073</v>
      </c>
      <c r="M168" s="2" t="s">
        <v>1074</v>
      </c>
      <c r="N168" s="1" t="b">
        <v>0</v>
      </c>
      <c r="O168" s="1" t="s">
        <v>1075</v>
      </c>
      <c r="P168" s="1" t="s">
        <v>1076</v>
      </c>
      <c r="Q168" s="1" t="s">
        <v>31</v>
      </c>
      <c r="R168" s="1">
        <v>28.125</v>
      </c>
      <c r="S168" s="1">
        <v>71.875</v>
      </c>
      <c r="T168" s="1">
        <v>0</v>
      </c>
      <c r="U168" s="1" t="s">
        <v>726</v>
      </c>
    </row>
    <row r="169" spans="1:21">
      <c r="A169" s="1" t="s">
        <v>1077</v>
      </c>
      <c r="B169" s="1" t="s">
        <v>21</v>
      </c>
      <c r="C169" s="1" t="s">
        <v>1078</v>
      </c>
      <c r="D169" s="1" t="s">
        <v>23</v>
      </c>
      <c r="E169" s="1" t="s">
        <v>481</v>
      </c>
      <c r="F169" s="1">
        <v>4</v>
      </c>
      <c r="G169" s="1">
        <v>13.333333</v>
      </c>
      <c r="H169" s="1">
        <v>0.27822323500000001</v>
      </c>
      <c r="I169" s="1">
        <v>1</v>
      </c>
      <c r="J169" s="1" t="s">
        <v>482</v>
      </c>
      <c r="K169" s="1" t="s">
        <v>483</v>
      </c>
      <c r="L169" s="1" t="s">
        <v>1079</v>
      </c>
      <c r="M169" s="1" t="s">
        <v>1080</v>
      </c>
      <c r="N169" s="1" t="b">
        <v>0</v>
      </c>
      <c r="O169" s="1" t="s">
        <v>31</v>
      </c>
      <c r="P169" s="1" t="s">
        <v>1079</v>
      </c>
      <c r="Q169" s="1" t="s">
        <v>31</v>
      </c>
      <c r="R169" s="1">
        <v>0</v>
      </c>
      <c r="S169" s="1">
        <v>100</v>
      </c>
      <c r="T169" s="1">
        <v>0</v>
      </c>
      <c r="U169" s="1" t="s">
        <v>726</v>
      </c>
    </row>
    <row r="170" spans="1:21">
      <c r="A170" s="1" t="s">
        <v>1081</v>
      </c>
      <c r="B170" s="1" t="s">
        <v>21</v>
      </c>
      <c r="C170" s="1" t="s">
        <v>1082</v>
      </c>
      <c r="D170" s="1" t="s">
        <v>23</v>
      </c>
      <c r="E170" s="1" t="s">
        <v>481</v>
      </c>
      <c r="F170" s="1">
        <v>5</v>
      </c>
      <c r="G170" s="1">
        <v>9.0909089999999999</v>
      </c>
      <c r="H170" s="1">
        <v>1.4244678E-2</v>
      </c>
      <c r="I170" s="1">
        <v>1</v>
      </c>
      <c r="J170" s="1" t="s">
        <v>482</v>
      </c>
      <c r="K170" s="1" t="s">
        <v>483</v>
      </c>
      <c r="L170" s="1" t="s">
        <v>1083</v>
      </c>
      <c r="M170" s="2" t="s">
        <v>1084</v>
      </c>
      <c r="N170" s="1" t="b">
        <v>0</v>
      </c>
      <c r="O170" s="1" t="s">
        <v>31</v>
      </c>
      <c r="P170" s="1" t="s">
        <v>1083</v>
      </c>
      <c r="Q170" s="1" t="s">
        <v>31</v>
      </c>
      <c r="R170" s="1">
        <v>0</v>
      </c>
      <c r="S170" s="1">
        <v>100</v>
      </c>
      <c r="T170" s="1">
        <v>0</v>
      </c>
      <c r="U170" s="1" t="s">
        <v>726</v>
      </c>
    </row>
    <row r="171" spans="1:21">
      <c r="A171" s="1" t="s">
        <v>1085</v>
      </c>
      <c r="B171" s="1" t="s">
        <v>21</v>
      </c>
      <c r="C171" s="1" t="s">
        <v>1086</v>
      </c>
      <c r="D171" s="1" t="s">
        <v>23</v>
      </c>
      <c r="E171" s="1" t="s">
        <v>481</v>
      </c>
      <c r="F171" s="1">
        <v>5</v>
      </c>
      <c r="G171" s="1">
        <v>12.5</v>
      </c>
      <c r="H171" s="1">
        <v>0.180844116</v>
      </c>
      <c r="I171" s="1">
        <v>1</v>
      </c>
      <c r="J171" s="1" t="s">
        <v>482</v>
      </c>
      <c r="K171" s="1" t="s">
        <v>483</v>
      </c>
      <c r="L171" s="1" t="s">
        <v>1083</v>
      </c>
      <c r="M171" s="2" t="s">
        <v>1087</v>
      </c>
      <c r="N171" s="1" t="b">
        <v>0</v>
      </c>
      <c r="O171" s="1" t="s">
        <v>31</v>
      </c>
      <c r="P171" s="1" t="s">
        <v>1083</v>
      </c>
      <c r="Q171" s="1" t="s">
        <v>31</v>
      </c>
      <c r="R171" s="1">
        <v>0</v>
      </c>
      <c r="S171" s="1">
        <v>100</v>
      </c>
      <c r="T171" s="1">
        <v>0</v>
      </c>
      <c r="U171" s="1" t="s">
        <v>726</v>
      </c>
    </row>
    <row r="172" spans="1:21">
      <c r="A172" s="1" t="s">
        <v>1088</v>
      </c>
      <c r="B172" s="1" t="s">
        <v>21</v>
      </c>
      <c r="C172" s="1" t="s">
        <v>1089</v>
      </c>
      <c r="D172" s="1" t="s">
        <v>23</v>
      </c>
      <c r="E172" s="1" t="s">
        <v>481</v>
      </c>
      <c r="F172" s="1">
        <v>4</v>
      </c>
      <c r="G172" s="1">
        <v>9.0909089999999999</v>
      </c>
      <c r="H172" s="1">
        <v>2.9568339999999999E-2</v>
      </c>
      <c r="I172" s="1">
        <v>1</v>
      </c>
      <c r="J172" s="1" t="s">
        <v>482</v>
      </c>
      <c r="K172" s="1" t="s">
        <v>483</v>
      </c>
      <c r="L172" s="1" t="s">
        <v>1090</v>
      </c>
      <c r="M172" s="2" t="s">
        <v>1091</v>
      </c>
      <c r="N172" s="1" t="b">
        <v>0</v>
      </c>
      <c r="O172" s="1" t="s">
        <v>31</v>
      </c>
      <c r="P172" s="1" t="s">
        <v>1090</v>
      </c>
      <c r="Q172" s="1" t="s">
        <v>31</v>
      </c>
      <c r="R172" s="1">
        <v>0</v>
      </c>
      <c r="S172" s="1">
        <v>100</v>
      </c>
      <c r="T172" s="1">
        <v>0</v>
      </c>
      <c r="U172" s="1" t="s">
        <v>726</v>
      </c>
    </row>
    <row r="173" spans="1:21">
      <c r="A173" s="1" t="s">
        <v>1092</v>
      </c>
      <c r="B173" s="1" t="s">
        <v>21</v>
      </c>
      <c r="C173" s="1" t="s">
        <v>1093</v>
      </c>
      <c r="D173" s="1" t="s">
        <v>23</v>
      </c>
      <c r="E173" s="1" t="s">
        <v>44</v>
      </c>
      <c r="F173" s="1">
        <v>3</v>
      </c>
      <c r="G173" s="1">
        <v>8.5714279999999992</v>
      </c>
      <c r="H173" s="1">
        <v>6.4227992999999997E-2</v>
      </c>
      <c r="I173" s="1">
        <v>1</v>
      </c>
      <c r="J173" s="1" t="s">
        <v>45</v>
      </c>
      <c r="K173" s="1" t="s">
        <v>45</v>
      </c>
      <c r="L173" s="1" t="s">
        <v>1094</v>
      </c>
      <c r="M173" s="1" t="s">
        <v>1095</v>
      </c>
      <c r="N173" s="1" t="b">
        <v>0</v>
      </c>
      <c r="O173" s="1" t="s">
        <v>31</v>
      </c>
      <c r="P173" s="1" t="s">
        <v>1094</v>
      </c>
      <c r="Q173" s="1" t="s">
        <v>31</v>
      </c>
      <c r="R173" s="1">
        <v>0</v>
      </c>
      <c r="S173" s="1">
        <v>100</v>
      </c>
      <c r="T173" s="1">
        <v>0</v>
      </c>
      <c r="U173" s="1" t="s">
        <v>7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174"/>
  <sheetViews>
    <sheetView topLeftCell="R130" workbookViewId="0">
      <selection activeCell="AE158" sqref="AE158"/>
    </sheetView>
  </sheetViews>
  <sheetFormatPr defaultRowHeight="15"/>
  <sheetData>
    <row r="1" spans="1:6">
      <c r="A1" t="s">
        <v>0</v>
      </c>
      <c r="B1" t="s">
        <v>2</v>
      </c>
      <c r="C1" t="s">
        <v>1096</v>
      </c>
      <c r="D1" t="s">
        <v>1097</v>
      </c>
      <c r="E1" t="s">
        <v>5</v>
      </c>
    </row>
    <row r="2" spans="1:6">
      <c r="A2" t="s">
        <v>174</v>
      </c>
      <c r="B2" t="s">
        <v>175</v>
      </c>
      <c r="C2">
        <v>34.937238489999999</v>
      </c>
      <c r="D2">
        <v>65.062761510000001</v>
      </c>
      <c r="E2">
        <v>239</v>
      </c>
      <c r="F2" t="s">
        <v>32</v>
      </c>
    </row>
    <row r="3" spans="1:6">
      <c r="A3" t="s">
        <v>413</v>
      </c>
      <c r="B3" t="s">
        <v>414</v>
      </c>
      <c r="C3">
        <v>40</v>
      </c>
      <c r="D3">
        <v>60</v>
      </c>
      <c r="E3">
        <v>110</v>
      </c>
      <c r="F3" t="s">
        <v>32</v>
      </c>
    </row>
    <row r="4" spans="1:6">
      <c r="A4" t="s">
        <v>199</v>
      </c>
      <c r="B4" t="s">
        <v>200</v>
      </c>
      <c r="C4">
        <v>65.972222220000006</v>
      </c>
      <c r="D4">
        <v>34.027777780000001</v>
      </c>
      <c r="E4">
        <v>72</v>
      </c>
      <c r="F4" t="s">
        <v>32</v>
      </c>
    </row>
    <row r="5" spans="1:6">
      <c r="A5" t="s">
        <v>293</v>
      </c>
      <c r="B5" t="s">
        <v>294</v>
      </c>
      <c r="C5">
        <v>35.294117649999997</v>
      </c>
      <c r="D5">
        <v>64.705882349999996</v>
      </c>
      <c r="E5">
        <v>68</v>
      </c>
      <c r="F5" t="s">
        <v>32</v>
      </c>
    </row>
    <row r="6" spans="1:6">
      <c r="A6" t="s">
        <v>362</v>
      </c>
      <c r="B6" t="s">
        <v>363</v>
      </c>
      <c r="C6">
        <v>38.095238100000003</v>
      </c>
      <c r="D6">
        <v>61.904761899999997</v>
      </c>
      <c r="E6">
        <v>63</v>
      </c>
      <c r="F6" t="s">
        <v>32</v>
      </c>
    </row>
    <row r="7" spans="1:6">
      <c r="A7" t="s">
        <v>320</v>
      </c>
      <c r="B7" t="s">
        <v>321</v>
      </c>
      <c r="C7">
        <v>46.938775509999999</v>
      </c>
      <c r="D7">
        <v>53.061224490000001</v>
      </c>
      <c r="E7">
        <v>49</v>
      </c>
      <c r="F7" t="s">
        <v>32</v>
      </c>
    </row>
    <row r="8" spans="1:6">
      <c r="A8" t="s">
        <v>302</v>
      </c>
      <c r="B8" t="s">
        <v>303</v>
      </c>
      <c r="C8">
        <v>45.23809524</v>
      </c>
      <c r="D8">
        <v>54.76190476</v>
      </c>
      <c r="E8">
        <v>42</v>
      </c>
      <c r="F8" t="s">
        <v>32</v>
      </c>
    </row>
    <row r="9" spans="1:6">
      <c r="A9" t="s">
        <v>206</v>
      </c>
      <c r="B9" t="s">
        <v>207</v>
      </c>
      <c r="C9">
        <v>58.536585369999997</v>
      </c>
      <c r="D9">
        <v>41.463414630000003</v>
      </c>
      <c r="E9">
        <v>41</v>
      </c>
      <c r="F9" t="s">
        <v>32</v>
      </c>
    </row>
    <row r="10" spans="1:6">
      <c r="A10" t="s">
        <v>260</v>
      </c>
      <c r="B10" t="s">
        <v>261</v>
      </c>
      <c r="C10">
        <v>65.853658539999998</v>
      </c>
      <c r="D10">
        <v>34.146341460000002</v>
      </c>
      <c r="E10">
        <v>41</v>
      </c>
      <c r="F10" t="s">
        <v>32</v>
      </c>
    </row>
    <row r="11" spans="1:6">
      <c r="A11" t="s">
        <v>241</v>
      </c>
      <c r="B11" t="s">
        <v>242</v>
      </c>
      <c r="C11">
        <v>55.40540541</v>
      </c>
      <c r="D11">
        <v>44.59459459</v>
      </c>
      <c r="E11">
        <v>37</v>
      </c>
      <c r="F11" t="s">
        <v>32</v>
      </c>
    </row>
    <row r="12" spans="1:6">
      <c r="A12" t="s">
        <v>222</v>
      </c>
      <c r="B12" t="s">
        <v>223</v>
      </c>
      <c r="C12">
        <v>62.5</v>
      </c>
      <c r="D12">
        <v>37.5</v>
      </c>
      <c r="E12">
        <v>36</v>
      </c>
      <c r="F12" t="s">
        <v>32</v>
      </c>
    </row>
    <row r="13" spans="1:6">
      <c r="A13" t="s">
        <v>350</v>
      </c>
      <c r="B13" t="s">
        <v>351</v>
      </c>
      <c r="C13">
        <v>40.277777780000001</v>
      </c>
      <c r="D13">
        <v>59.722222219999999</v>
      </c>
      <c r="E13">
        <v>36</v>
      </c>
      <c r="F13" t="s">
        <v>32</v>
      </c>
    </row>
    <row r="14" spans="1:6">
      <c r="A14" t="s">
        <v>215</v>
      </c>
      <c r="B14" t="s">
        <v>216</v>
      </c>
      <c r="C14">
        <v>43.939393940000002</v>
      </c>
      <c r="D14">
        <v>56.060606059999998</v>
      </c>
      <c r="E14">
        <v>33</v>
      </c>
      <c r="F14" t="s">
        <v>32</v>
      </c>
    </row>
    <row r="15" spans="1:6">
      <c r="A15" t="s">
        <v>371</v>
      </c>
      <c r="B15" t="s">
        <v>372</v>
      </c>
      <c r="C15">
        <v>63.636363639999999</v>
      </c>
      <c r="D15">
        <v>36.363636360000001</v>
      </c>
      <c r="E15">
        <v>33</v>
      </c>
      <c r="F15" t="s">
        <v>32</v>
      </c>
    </row>
    <row r="16" spans="1:6">
      <c r="A16" t="s">
        <v>311</v>
      </c>
      <c r="B16" t="s">
        <v>312</v>
      </c>
      <c r="C16">
        <v>40</v>
      </c>
      <c r="D16">
        <v>60</v>
      </c>
      <c r="E16">
        <v>30</v>
      </c>
      <c r="F16" t="s">
        <v>32</v>
      </c>
    </row>
    <row r="17" spans="1:6">
      <c r="A17" t="s">
        <v>386</v>
      </c>
      <c r="B17" t="s">
        <v>387</v>
      </c>
      <c r="C17">
        <v>56.666666669999998</v>
      </c>
      <c r="D17">
        <v>43.333333330000002</v>
      </c>
      <c r="E17">
        <v>30</v>
      </c>
      <c r="F17" t="s">
        <v>32</v>
      </c>
    </row>
    <row r="18" spans="1:6">
      <c r="A18" t="s">
        <v>419</v>
      </c>
      <c r="B18" t="s">
        <v>420</v>
      </c>
      <c r="C18">
        <v>50</v>
      </c>
      <c r="D18">
        <v>50</v>
      </c>
      <c r="E18">
        <v>30</v>
      </c>
      <c r="F18" t="s">
        <v>32</v>
      </c>
    </row>
    <row r="19" spans="1:6">
      <c r="A19" t="s">
        <v>229</v>
      </c>
      <c r="B19" t="s">
        <v>230</v>
      </c>
      <c r="C19">
        <v>60.714285709999999</v>
      </c>
      <c r="D19">
        <v>39.285714290000001</v>
      </c>
      <c r="E19">
        <v>28</v>
      </c>
      <c r="F19" t="s">
        <v>32</v>
      </c>
    </row>
    <row r="20" spans="1:6">
      <c r="A20" t="s">
        <v>326</v>
      </c>
      <c r="B20" t="s">
        <v>327</v>
      </c>
      <c r="C20">
        <v>53.84615385</v>
      </c>
      <c r="D20">
        <v>46.15384615</v>
      </c>
      <c r="E20">
        <v>26</v>
      </c>
      <c r="F20" t="s">
        <v>32</v>
      </c>
    </row>
    <row r="21" spans="1:6">
      <c r="A21" t="s">
        <v>425</v>
      </c>
      <c r="B21" t="s">
        <v>426</v>
      </c>
      <c r="C21">
        <v>65.38461538</v>
      </c>
      <c r="D21">
        <v>34.61538462</v>
      </c>
      <c r="E21">
        <v>26</v>
      </c>
      <c r="F21" t="s">
        <v>32</v>
      </c>
    </row>
    <row r="22" spans="1:6">
      <c r="A22" t="s">
        <v>254</v>
      </c>
      <c r="B22" t="s">
        <v>255</v>
      </c>
      <c r="C22">
        <v>44</v>
      </c>
      <c r="D22">
        <v>56</v>
      </c>
      <c r="E22">
        <v>25</v>
      </c>
      <c r="F22" t="s">
        <v>32</v>
      </c>
    </row>
    <row r="23" spans="1:6">
      <c r="A23" t="s">
        <v>338</v>
      </c>
      <c r="B23" t="s">
        <v>339</v>
      </c>
      <c r="C23">
        <v>60</v>
      </c>
      <c r="D23">
        <v>40</v>
      </c>
      <c r="E23">
        <v>25</v>
      </c>
      <c r="F23" t="s">
        <v>32</v>
      </c>
    </row>
    <row r="24" spans="1:6">
      <c r="A24" t="s">
        <v>443</v>
      </c>
      <c r="B24" t="s">
        <v>444</v>
      </c>
      <c r="C24">
        <v>40</v>
      </c>
      <c r="D24">
        <v>60</v>
      </c>
      <c r="E24">
        <v>25</v>
      </c>
      <c r="F24" t="s">
        <v>32</v>
      </c>
    </row>
    <row r="25" spans="1:6">
      <c r="A25" t="s">
        <v>377</v>
      </c>
      <c r="B25" t="s">
        <v>378</v>
      </c>
      <c r="C25">
        <v>58.333333330000002</v>
      </c>
      <c r="D25">
        <v>41.666666669999998</v>
      </c>
      <c r="E25">
        <v>24</v>
      </c>
      <c r="F25" t="s">
        <v>32</v>
      </c>
    </row>
    <row r="26" spans="1:6">
      <c r="A26" t="s">
        <v>401</v>
      </c>
      <c r="B26" t="s">
        <v>402</v>
      </c>
      <c r="C26">
        <v>56.52173913</v>
      </c>
      <c r="D26">
        <v>43.47826087</v>
      </c>
      <c r="E26">
        <v>23</v>
      </c>
      <c r="F26" t="s">
        <v>32</v>
      </c>
    </row>
    <row r="27" spans="1:6">
      <c r="A27" t="s">
        <v>278</v>
      </c>
      <c r="B27" t="s">
        <v>279</v>
      </c>
      <c r="C27">
        <v>40</v>
      </c>
      <c r="D27">
        <v>60</v>
      </c>
      <c r="E27">
        <v>20</v>
      </c>
      <c r="F27" t="s">
        <v>32</v>
      </c>
    </row>
    <row r="28" spans="1:6">
      <c r="A28" t="s">
        <v>284</v>
      </c>
      <c r="B28" t="s">
        <v>285</v>
      </c>
      <c r="C28">
        <v>60</v>
      </c>
      <c r="D28">
        <v>40</v>
      </c>
      <c r="E28">
        <v>20</v>
      </c>
      <c r="F28" t="s">
        <v>32</v>
      </c>
    </row>
    <row r="29" spans="1:6">
      <c r="A29" t="s">
        <v>407</v>
      </c>
      <c r="B29" t="s">
        <v>408</v>
      </c>
      <c r="C29">
        <v>65</v>
      </c>
      <c r="D29">
        <v>35</v>
      </c>
      <c r="E29">
        <v>20</v>
      </c>
      <c r="F29" t="s">
        <v>32</v>
      </c>
    </row>
    <row r="30" spans="1:6">
      <c r="A30" t="s">
        <v>248</v>
      </c>
      <c r="B30" t="s">
        <v>249</v>
      </c>
      <c r="C30">
        <v>52.631578949999998</v>
      </c>
      <c r="D30">
        <v>47.368421050000002</v>
      </c>
      <c r="E30">
        <v>19</v>
      </c>
      <c r="F30" t="s">
        <v>32</v>
      </c>
    </row>
    <row r="31" spans="1:6">
      <c r="A31" t="s">
        <v>437</v>
      </c>
      <c r="B31" t="s">
        <v>438</v>
      </c>
      <c r="C31">
        <v>57.89473684</v>
      </c>
      <c r="D31">
        <v>42.10526316</v>
      </c>
      <c r="E31">
        <v>19</v>
      </c>
      <c r="F31" t="s">
        <v>32</v>
      </c>
    </row>
    <row r="32" spans="1:6">
      <c r="A32" t="s">
        <v>467</v>
      </c>
      <c r="B32" t="s">
        <v>468</v>
      </c>
      <c r="C32">
        <v>63.157894740000003</v>
      </c>
      <c r="D32">
        <v>36.842105259999997</v>
      </c>
      <c r="E32">
        <v>19</v>
      </c>
      <c r="F32" t="s">
        <v>32</v>
      </c>
    </row>
    <row r="33" spans="1:6">
      <c r="A33" t="s">
        <v>479</v>
      </c>
      <c r="B33" t="s">
        <v>480</v>
      </c>
      <c r="C33">
        <v>42.10526316</v>
      </c>
      <c r="D33">
        <v>57.89473684</v>
      </c>
      <c r="E33">
        <v>19</v>
      </c>
      <c r="F33" t="s">
        <v>32</v>
      </c>
    </row>
    <row r="34" spans="1:6">
      <c r="A34" t="s">
        <v>455</v>
      </c>
      <c r="B34" t="s">
        <v>456</v>
      </c>
      <c r="C34">
        <v>44.444444439999998</v>
      </c>
      <c r="D34">
        <v>55.555555560000002</v>
      </c>
      <c r="E34">
        <v>18</v>
      </c>
      <c r="F34" t="s">
        <v>32</v>
      </c>
    </row>
    <row r="35" spans="1:6">
      <c r="A35" t="s">
        <v>344</v>
      </c>
      <c r="B35" t="s">
        <v>345</v>
      </c>
      <c r="C35">
        <v>64.705882349999996</v>
      </c>
      <c r="D35">
        <v>35.294117649999997</v>
      </c>
      <c r="E35">
        <v>17</v>
      </c>
      <c r="F35" t="s">
        <v>32</v>
      </c>
    </row>
    <row r="36" spans="1:6">
      <c r="A36" t="s">
        <v>20</v>
      </c>
      <c r="B36" t="s">
        <v>22</v>
      </c>
      <c r="C36">
        <v>37.5</v>
      </c>
      <c r="D36">
        <v>62.5</v>
      </c>
      <c r="E36">
        <v>16</v>
      </c>
      <c r="F36" t="s">
        <v>32</v>
      </c>
    </row>
    <row r="37" spans="1:6">
      <c r="A37" t="s">
        <v>356</v>
      </c>
      <c r="B37" t="s">
        <v>357</v>
      </c>
      <c r="C37">
        <v>56.25</v>
      </c>
      <c r="D37">
        <v>43.75</v>
      </c>
      <c r="E37">
        <v>16</v>
      </c>
      <c r="F37" t="s">
        <v>32</v>
      </c>
    </row>
    <row r="38" spans="1:6">
      <c r="A38" t="s">
        <v>473</v>
      </c>
      <c r="B38" t="s">
        <v>474</v>
      </c>
      <c r="C38">
        <v>62.5</v>
      </c>
      <c r="D38">
        <v>37.5</v>
      </c>
      <c r="E38">
        <v>16</v>
      </c>
      <c r="F38" t="s">
        <v>32</v>
      </c>
    </row>
    <row r="39" spans="1:6">
      <c r="A39" t="s">
        <v>153</v>
      </c>
      <c r="B39" t="s">
        <v>154</v>
      </c>
      <c r="C39">
        <v>40</v>
      </c>
      <c r="D39">
        <v>60</v>
      </c>
      <c r="E39">
        <v>15</v>
      </c>
      <c r="F39" t="s">
        <v>32</v>
      </c>
    </row>
    <row r="40" spans="1:6">
      <c r="A40" t="s">
        <v>332</v>
      </c>
      <c r="B40" t="s">
        <v>333</v>
      </c>
      <c r="C40">
        <v>60</v>
      </c>
      <c r="D40">
        <v>40</v>
      </c>
      <c r="E40">
        <v>15</v>
      </c>
      <c r="F40" t="s">
        <v>32</v>
      </c>
    </row>
    <row r="41" spans="1:6">
      <c r="A41" t="s">
        <v>461</v>
      </c>
      <c r="B41" t="s">
        <v>462</v>
      </c>
      <c r="C41">
        <v>40</v>
      </c>
      <c r="D41">
        <v>60</v>
      </c>
      <c r="E41">
        <v>15</v>
      </c>
      <c r="F41" t="s">
        <v>32</v>
      </c>
    </row>
    <row r="42" spans="1:6">
      <c r="A42" t="s">
        <v>56</v>
      </c>
      <c r="B42" t="s">
        <v>57</v>
      </c>
      <c r="C42">
        <v>53.571428570000002</v>
      </c>
      <c r="D42">
        <v>46.428571429999998</v>
      </c>
      <c r="E42">
        <v>14</v>
      </c>
      <c r="F42" t="s">
        <v>32</v>
      </c>
    </row>
    <row r="43" spans="1:6">
      <c r="A43" t="s">
        <v>269</v>
      </c>
      <c r="B43" t="s">
        <v>270</v>
      </c>
      <c r="C43">
        <v>42.857142860000003</v>
      </c>
      <c r="D43">
        <v>57.142857139999997</v>
      </c>
      <c r="E43">
        <v>14</v>
      </c>
      <c r="F43" t="s">
        <v>32</v>
      </c>
    </row>
    <row r="44" spans="1:6">
      <c r="A44" t="s">
        <v>431</v>
      </c>
      <c r="B44" t="s">
        <v>432</v>
      </c>
      <c r="C44">
        <v>57.142857139999997</v>
      </c>
      <c r="D44">
        <v>42.857142860000003</v>
      </c>
      <c r="E44">
        <v>14</v>
      </c>
      <c r="F44" t="s">
        <v>32</v>
      </c>
    </row>
    <row r="45" spans="1:6">
      <c r="A45" t="s">
        <v>192</v>
      </c>
      <c r="B45" t="s">
        <v>193</v>
      </c>
      <c r="C45">
        <v>42.30769231</v>
      </c>
      <c r="D45">
        <v>57.69230769</v>
      </c>
      <c r="E45">
        <v>13</v>
      </c>
      <c r="F45" t="s">
        <v>32</v>
      </c>
    </row>
    <row r="46" spans="1:6">
      <c r="A46" t="s">
        <v>162</v>
      </c>
      <c r="B46" t="s">
        <v>163</v>
      </c>
      <c r="C46">
        <v>41.666666669999998</v>
      </c>
      <c r="D46">
        <v>58.333333330000002</v>
      </c>
      <c r="E46">
        <v>12</v>
      </c>
      <c r="F46" t="s">
        <v>32</v>
      </c>
    </row>
    <row r="47" spans="1:6">
      <c r="A47" t="s">
        <v>114</v>
      </c>
      <c r="B47" t="s">
        <v>115</v>
      </c>
      <c r="C47">
        <v>36.363636360000001</v>
      </c>
      <c r="D47">
        <v>63.636363639999999</v>
      </c>
      <c r="E47">
        <v>11</v>
      </c>
      <c r="F47" t="s">
        <v>32</v>
      </c>
    </row>
    <row r="48" spans="1:6">
      <c r="A48" t="s">
        <v>180</v>
      </c>
      <c r="B48" t="s">
        <v>181</v>
      </c>
      <c r="C48">
        <v>63.636363639999999</v>
      </c>
      <c r="D48">
        <v>36.363636360000001</v>
      </c>
      <c r="E48">
        <v>11</v>
      </c>
      <c r="F48" t="s">
        <v>32</v>
      </c>
    </row>
    <row r="49" spans="1:6">
      <c r="A49" t="s">
        <v>132</v>
      </c>
      <c r="B49" t="s">
        <v>133</v>
      </c>
      <c r="C49">
        <v>45</v>
      </c>
      <c r="D49">
        <v>55</v>
      </c>
      <c r="E49">
        <v>10</v>
      </c>
      <c r="F49" t="s">
        <v>32</v>
      </c>
    </row>
    <row r="50" spans="1:6">
      <c r="A50" t="s">
        <v>235</v>
      </c>
      <c r="B50" t="s">
        <v>236</v>
      </c>
      <c r="C50">
        <v>60</v>
      </c>
      <c r="D50">
        <v>40</v>
      </c>
      <c r="E50">
        <v>10</v>
      </c>
      <c r="F50" t="s">
        <v>32</v>
      </c>
    </row>
    <row r="51" spans="1:6">
      <c r="A51" t="s">
        <v>392</v>
      </c>
      <c r="B51" t="s">
        <v>393</v>
      </c>
      <c r="C51">
        <v>35</v>
      </c>
      <c r="D51">
        <v>65</v>
      </c>
      <c r="E51">
        <v>10</v>
      </c>
      <c r="F51" t="s">
        <v>32</v>
      </c>
    </row>
    <row r="52" spans="1:6">
      <c r="A52" t="s">
        <v>96</v>
      </c>
      <c r="B52" t="s">
        <v>97</v>
      </c>
      <c r="C52">
        <v>44.444444439999998</v>
      </c>
      <c r="D52">
        <v>55.555555560000002</v>
      </c>
      <c r="E52">
        <v>9</v>
      </c>
      <c r="F52" t="s">
        <v>32</v>
      </c>
    </row>
    <row r="53" spans="1:6">
      <c r="A53" t="s">
        <v>33</v>
      </c>
      <c r="B53" t="s">
        <v>34</v>
      </c>
      <c r="C53">
        <v>62.5</v>
      </c>
      <c r="D53">
        <v>37.5</v>
      </c>
      <c r="E53">
        <v>8</v>
      </c>
      <c r="F53" t="s">
        <v>32</v>
      </c>
    </row>
    <row r="54" spans="1:6">
      <c r="A54" t="s">
        <v>66</v>
      </c>
      <c r="B54" t="s">
        <v>67</v>
      </c>
      <c r="C54">
        <v>37.5</v>
      </c>
      <c r="D54">
        <v>62.5</v>
      </c>
      <c r="E54">
        <v>8</v>
      </c>
      <c r="F54" t="s">
        <v>32</v>
      </c>
    </row>
    <row r="55" spans="1:6">
      <c r="A55" t="s">
        <v>84</v>
      </c>
      <c r="B55" t="s">
        <v>85</v>
      </c>
      <c r="C55">
        <v>37.5</v>
      </c>
      <c r="D55">
        <v>62.5</v>
      </c>
      <c r="E55">
        <v>8</v>
      </c>
      <c r="F55" t="s">
        <v>32</v>
      </c>
    </row>
    <row r="56" spans="1:6">
      <c r="A56" t="s">
        <v>123</v>
      </c>
      <c r="B56" t="s">
        <v>124</v>
      </c>
      <c r="C56">
        <v>37.5</v>
      </c>
      <c r="D56">
        <v>62.5</v>
      </c>
      <c r="E56">
        <v>8</v>
      </c>
      <c r="F56" t="s">
        <v>32</v>
      </c>
    </row>
    <row r="57" spans="1:6">
      <c r="A57" t="s">
        <v>449</v>
      </c>
      <c r="B57" t="s">
        <v>450</v>
      </c>
      <c r="C57">
        <v>37.5</v>
      </c>
      <c r="D57">
        <v>62.5</v>
      </c>
      <c r="E57">
        <v>8</v>
      </c>
      <c r="F57" t="s">
        <v>32</v>
      </c>
    </row>
    <row r="58" spans="1:6">
      <c r="A58" t="s">
        <v>42</v>
      </c>
      <c r="B58" t="s">
        <v>43</v>
      </c>
      <c r="C58">
        <v>50</v>
      </c>
      <c r="D58">
        <v>50</v>
      </c>
      <c r="E58">
        <v>6</v>
      </c>
      <c r="F58" t="s">
        <v>32</v>
      </c>
    </row>
    <row r="59" spans="1:6">
      <c r="A59" t="s">
        <v>147</v>
      </c>
      <c r="B59" t="s">
        <v>148</v>
      </c>
      <c r="C59">
        <v>50</v>
      </c>
      <c r="D59">
        <v>50</v>
      </c>
      <c r="E59">
        <v>6</v>
      </c>
      <c r="F59" t="s">
        <v>32</v>
      </c>
    </row>
    <row r="60" spans="1:6">
      <c r="A60" t="s">
        <v>72</v>
      </c>
      <c r="B60" t="s">
        <v>73</v>
      </c>
      <c r="C60">
        <v>60</v>
      </c>
      <c r="D60">
        <v>40</v>
      </c>
      <c r="E60">
        <v>5</v>
      </c>
      <c r="F60" t="s">
        <v>32</v>
      </c>
    </row>
    <row r="61" spans="1:6">
      <c r="A61" t="s">
        <v>78</v>
      </c>
      <c r="B61" t="s">
        <v>79</v>
      </c>
      <c r="C61">
        <v>40</v>
      </c>
      <c r="D61">
        <v>60</v>
      </c>
      <c r="E61">
        <v>5</v>
      </c>
      <c r="F61" t="s">
        <v>32</v>
      </c>
    </row>
    <row r="62" spans="1:6">
      <c r="A62" t="s">
        <v>90</v>
      </c>
      <c r="B62" t="s">
        <v>91</v>
      </c>
      <c r="C62">
        <v>60</v>
      </c>
      <c r="D62">
        <v>40</v>
      </c>
      <c r="E62">
        <v>5</v>
      </c>
      <c r="F62" t="s">
        <v>32</v>
      </c>
    </row>
    <row r="63" spans="1:6">
      <c r="A63" t="s">
        <v>102</v>
      </c>
      <c r="B63" t="s">
        <v>103</v>
      </c>
      <c r="C63">
        <v>40</v>
      </c>
      <c r="D63">
        <v>60</v>
      </c>
      <c r="E63">
        <v>5</v>
      </c>
      <c r="F63" t="s">
        <v>32</v>
      </c>
    </row>
    <row r="64" spans="1:6">
      <c r="A64" t="s">
        <v>186</v>
      </c>
      <c r="B64" t="s">
        <v>187</v>
      </c>
      <c r="C64">
        <v>60</v>
      </c>
      <c r="D64">
        <v>40</v>
      </c>
      <c r="E64">
        <v>5</v>
      </c>
      <c r="F64" t="s">
        <v>32</v>
      </c>
    </row>
    <row r="65" spans="1:6">
      <c r="A65" t="s">
        <v>50</v>
      </c>
      <c r="B65" t="s">
        <v>51</v>
      </c>
      <c r="C65">
        <v>50</v>
      </c>
      <c r="D65">
        <v>50</v>
      </c>
      <c r="E65">
        <v>4</v>
      </c>
      <c r="F65" t="s">
        <v>32</v>
      </c>
    </row>
    <row r="66" spans="1:6">
      <c r="A66" t="s">
        <v>108</v>
      </c>
      <c r="B66" t="s">
        <v>109</v>
      </c>
      <c r="C66">
        <v>50</v>
      </c>
      <c r="D66">
        <v>50</v>
      </c>
      <c r="E66">
        <v>4</v>
      </c>
      <c r="F66" t="s">
        <v>32</v>
      </c>
    </row>
    <row r="67" spans="1:6">
      <c r="A67" t="s">
        <v>141</v>
      </c>
      <c r="B67" t="s">
        <v>142</v>
      </c>
      <c r="C67">
        <v>50</v>
      </c>
      <c r="D67">
        <v>50</v>
      </c>
      <c r="E67">
        <v>4</v>
      </c>
      <c r="F67" t="s">
        <v>32</v>
      </c>
    </row>
    <row r="68" spans="1:6">
      <c r="A68" t="s">
        <v>168</v>
      </c>
      <c r="B68" t="s">
        <v>169</v>
      </c>
      <c r="C68">
        <v>50</v>
      </c>
      <c r="D68">
        <v>50</v>
      </c>
      <c r="E68">
        <v>4</v>
      </c>
      <c r="F68" t="s">
        <v>32</v>
      </c>
    </row>
    <row r="69" spans="1:6">
      <c r="A69" t="s">
        <v>0</v>
      </c>
      <c r="B69" t="s">
        <v>2</v>
      </c>
      <c r="C69" t="s">
        <v>1096</v>
      </c>
      <c r="D69" t="s">
        <v>1097</v>
      </c>
      <c r="E69" t="s">
        <v>5</v>
      </c>
    </row>
    <row r="70" spans="1:6">
      <c r="A70" t="s">
        <v>532</v>
      </c>
      <c r="B70" t="s">
        <v>124</v>
      </c>
      <c r="C70">
        <v>100</v>
      </c>
      <c r="D70">
        <v>0</v>
      </c>
      <c r="E70">
        <v>2</v>
      </c>
      <c r="F70" t="s">
        <v>494</v>
      </c>
    </row>
    <row r="71" spans="1:6">
      <c r="A71" t="s">
        <v>585</v>
      </c>
      <c r="B71" t="s">
        <v>586</v>
      </c>
      <c r="C71">
        <v>92.307692309999993</v>
      </c>
      <c r="D71">
        <v>7.692307692</v>
      </c>
      <c r="E71">
        <v>13</v>
      </c>
      <c r="F71" t="s">
        <v>494</v>
      </c>
    </row>
    <row r="72" spans="1:6">
      <c r="A72" t="s">
        <v>660</v>
      </c>
      <c r="B72" t="s">
        <v>661</v>
      </c>
      <c r="C72">
        <v>92.307692309999993</v>
      </c>
      <c r="D72">
        <v>7.692307692</v>
      </c>
      <c r="E72">
        <v>13</v>
      </c>
      <c r="F72" t="s">
        <v>494</v>
      </c>
    </row>
    <row r="73" spans="1:6">
      <c r="A73" t="s">
        <v>519</v>
      </c>
      <c r="B73" t="s">
        <v>520</v>
      </c>
      <c r="C73">
        <v>83.333333330000002</v>
      </c>
      <c r="D73">
        <v>16.666666670000001</v>
      </c>
      <c r="E73">
        <v>3</v>
      </c>
      <c r="F73" t="s">
        <v>494</v>
      </c>
    </row>
    <row r="74" spans="1:6">
      <c r="A74" t="s">
        <v>627</v>
      </c>
      <c r="B74" t="s">
        <v>628</v>
      </c>
      <c r="C74">
        <v>83.333333330000002</v>
      </c>
      <c r="D74">
        <v>16.666666670000001</v>
      </c>
      <c r="E74">
        <v>6</v>
      </c>
      <c r="F74" t="s">
        <v>494</v>
      </c>
    </row>
    <row r="75" spans="1:6">
      <c r="A75" t="s">
        <v>678</v>
      </c>
      <c r="B75" t="s">
        <v>679</v>
      </c>
      <c r="C75">
        <v>83.333333330000002</v>
      </c>
      <c r="D75">
        <v>16.666666670000001</v>
      </c>
      <c r="E75">
        <v>12</v>
      </c>
      <c r="F75" t="s">
        <v>494</v>
      </c>
    </row>
    <row r="76" spans="1:6">
      <c r="A76" t="s">
        <v>501</v>
      </c>
      <c r="B76" t="s">
        <v>502</v>
      </c>
      <c r="C76">
        <v>82.352941180000002</v>
      </c>
      <c r="D76">
        <v>17.647058820000002</v>
      </c>
      <c r="E76">
        <v>17</v>
      </c>
      <c r="F76" t="s">
        <v>494</v>
      </c>
    </row>
    <row r="77" spans="1:6">
      <c r="A77" t="s">
        <v>690</v>
      </c>
      <c r="B77" t="s">
        <v>691</v>
      </c>
      <c r="C77">
        <v>80.952380950000006</v>
      </c>
      <c r="D77">
        <v>19.047619050000002</v>
      </c>
      <c r="E77">
        <v>21</v>
      </c>
      <c r="F77" t="s">
        <v>494</v>
      </c>
    </row>
    <row r="78" spans="1:6">
      <c r="A78" t="s">
        <v>526</v>
      </c>
      <c r="B78" t="s">
        <v>527</v>
      </c>
      <c r="C78">
        <v>80</v>
      </c>
      <c r="D78">
        <v>20</v>
      </c>
      <c r="E78">
        <v>10</v>
      </c>
      <c r="F78" t="s">
        <v>494</v>
      </c>
    </row>
    <row r="79" spans="1:6">
      <c r="A79" t="s">
        <v>540</v>
      </c>
      <c r="B79" t="s">
        <v>541</v>
      </c>
      <c r="C79">
        <v>80</v>
      </c>
      <c r="D79">
        <v>20</v>
      </c>
      <c r="E79">
        <v>5</v>
      </c>
      <c r="F79" t="s">
        <v>494</v>
      </c>
    </row>
    <row r="80" spans="1:6">
      <c r="A80" t="s">
        <v>561</v>
      </c>
      <c r="B80" t="s">
        <v>562</v>
      </c>
      <c r="C80">
        <v>78.409090910000003</v>
      </c>
      <c r="D80">
        <v>21.59090909</v>
      </c>
      <c r="E80">
        <v>44</v>
      </c>
      <c r="F80" t="s">
        <v>494</v>
      </c>
    </row>
    <row r="81" spans="1:6">
      <c r="A81" t="s">
        <v>709</v>
      </c>
      <c r="B81" t="s">
        <v>710</v>
      </c>
      <c r="C81">
        <v>77.777777779999994</v>
      </c>
      <c r="D81">
        <v>22.222222219999999</v>
      </c>
      <c r="E81">
        <v>18</v>
      </c>
      <c r="F81" t="s">
        <v>494</v>
      </c>
    </row>
    <row r="82" spans="1:6">
      <c r="A82" t="s">
        <v>603</v>
      </c>
      <c r="B82" t="s">
        <v>604</v>
      </c>
      <c r="C82">
        <v>76.470588239999998</v>
      </c>
      <c r="D82">
        <v>23.529411759999999</v>
      </c>
      <c r="E82">
        <v>17</v>
      </c>
      <c r="F82" t="s">
        <v>494</v>
      </c>
    </row>
    <row r="83" spans="1:6">
      <c r="A83" t="s">
        <v>642</v>
      </c>
      <c r="B83" t="s">
        <v>643</v>
      </c>
      <c r="C83">
        <v>75.675675679999998</v>
      </c>
      <c r="D83">
        <v>24.324324319999999</v>
      </c>
      <c r="E83">
        <v>37</v>
      </c>
      <c r="F83" t="s">
        <v>494</v>
      </c>
    </row>
    <row r="84" spans="1:6">
      <c r="A84" t="s">
        <v>495</v>
      </c>
      <c r="B84" t="s">
        <v>496</v>
      </c>
      <c r="C84">
        <v>75</v>
      </c>
      <c r="D84">
        <v>25</v>
      </c>
      <c r="E84">
        <v>4</v>
      </c>
      <c r="F84" t="s">
        <v>494</v>
      </c>
    </row>
    <row r="85" spans="1:6">
      <c r="A85" t="s">
        <v>535</v>
      </c>
      <c r="B85" t="s">
        <v>124</v>
      </c>
      <c r="C85">
        <v>75</v>
      </c>
      <c r="D85">
        <v>25</v>
      </c>
      <c r="E85">
        <v>4</v>
      </c>
      <c r="F85" t="s">
        <v>494</v>
      </c>
    </row>
    <row r="86" spans="1:6">
      <c r="A86" t="s">
        <v>654</v>
      </c>
      <c r="B86" t="s">
        <v>655</v>
      </c>
      <c r="C86">
        <v>75</v>
      </c>
      <c r="D86">
        <v>25</v>
      </c>
      <c r="E86">
        <v>10</v>
      </c>
      <c r="F86" t="s">
        <v>494</v>
      </c>
    </row>
    <row r="87" spans="1:6">
      <c r="A87" t="s">
        <v>666</v>
      </c>
      <c r="B87" t="s">
        <v>667</v>
      </c>
      <c r="C87">
        <v>75</v>
      </c>
      <c r="D87">
        <v>25</v>
      </c>
      <c r="E87">
        <v>4</v>
      </c>
      <c r="F87" t="s">
        <v>494</v>
      </c>
    </row>
    <row r="88" spans="1:6">
      <c r="A88" t="s">
        <v>567</v>
      </c>
      <c r="B88" t="s">
        <v>568</v>
      </c>
      <c r="C88">
        <v>73.333333330000002</v>
      </c>
      <c r="D88">
        <v>26.666666670000001</v>
      </c>
      <c r="E88">
        <v>15</v>
      </c>
      <c r="F88" t="s">
        <v>494</v>
      </c>
    </row>
    <row r="89" spans="1:6">
      <c r="A89" t="s">
        <v>696</v>
      </c>
      <c r="B89" t="s">
        <v>697</v>
      </c>
      <c r="C89">
        <v>73.07692308</v>
      </c>
      <c r="D89">
        <v>26.92307692</v>
      </c>
      <c r="E89">
        <v>26</v>
      </c>
      <c r="F89" t="s">
        <v>494</v>
      </c>
    </row>
    <row r="90" spans="1:6">
      <c r="A90" t="s">
        <v>615</v>
      </c>
      <c r="B90" t="s">
        <v>616</v>
      </c>
      <c r="C90">
        <v>72.727272729999996</v>
      </c>
      <c r="D90">
        <v>27.272727270000001</v>
      </c>
      <c r="E90">
        <v>22</v>
      </c>
      <c r="F90" t="s">
        <v>494</v>
      </c>
    </row>
    <row r="91" spans="1:6">
      <c r="A91" t="s">
        <v>684</v>
      </c>
      <c r="B91" t="s">
        <v>685</v>
      </c>
      <c r="C91">
        <v>72.727272729999996</v>
      </c>
      <c r="D91">
        <v>27.272727270000001</v>
      </c>
      <c r="E91">
        <v>11</v>
      </c>
      <c r="F91" t="s">
        <v>494</v>
      </c>
    </row>
    <row r="92" spans="1:6">
      <c r="A92" t="s">
        <v>597</v>
      </c>
      <c r="B92" t="s">
        <v>598</v>
      </c>
      <c r="C92">
        <v>72.11538462</v>
      </c>
      <c r="D92">
        <v>27.88461538</v>
      </c>
      <c r="E92">
        <v>52</v>
      </c>
      <c r="F92" t="s">
        <v>494</v>
      </c>
    </row>
    <row r="93" spans="1:6">
      <c r="A93" t="s">
        <v>591</v>
      </c>
      <c r="B93" t="s">
        <v>592</v>
      </c>
      <c r="C93">
        <v>71.428571430000005</v>
      </c>
      <c r="D93">
        <v>28.571428569999998</v>
      </c>
      <c r="E93">
        <v>14</v>
      </c>
      <c r="F93" t="s">
        <v>494</v>
      </c>
    </row>
    <row r="94" spans="1:6">
      <c r="A94" t="s">
        <v>609</v>
      </c>
      <c r="B94" t="s">
        <v>610</v>
      </c>
      <c r="C94">
        <v>70.58823529</v>
      </c>
      <c r="D94">
        <v>29.41176471</v>
      </c>
      <c r="E94">
        <v>17</v>
      </c>
      <c r="F94" t="s">
        <v>494</v>
      </c>
    </row>
    <row r="95" spans="1:6">
      <c r="A95" t="s">
        <v>648</v>
      </c>
      <c r="B95" t="s">
        <v>649</v>
      </c>
      <c r="C95">
        <v>70</v>
      </c>
      <c r="D95">
        <v>30</v>
      </c>
      <c r="E95">
        <v>10</v>
      </c>
      <c r="F95" t="s">
        <v>494</v>
      </c>
    </row>
    <row r="96" spans="1:6">
      <c r="A96" t="s">
        <v>672</v>
      </c>
      <c r="B96" t="s">
        <v>673</v>
      </c>
      <c r="C96">
        <v>70</v>
      </c>
      <c r="D96">
        <v>30</v>
      </c>
      <c r="E96">
        <v>10</v>
      </c>
      <c r="F96" t="s">
        <v>494</v>
      </c>
    </row>
    <row r="97" spans="1:6">
      <c r="A97" t="s">
        <v>621</v>
      </c>
      <c r="B97" t="s">
        <v>622</v>
      </c>
      <c r="C97">
        <v>68.75</v>
      </c>
      <c r="D97">
        <v>31.25</v>
      </c>
      <c r="E97">
        <v>16</v>
      </c>
      <c r="F97" t="s">
        <v>494</v>
      </c>
    </row>
    <row r="98" spans="1:6">
      <c r="A98" t="s">
        <v>702</v>
      </c>
      <c r="B98" t="s">
        <v>703</v>
      </c>
      <c r="C98">
        <v>68.75</v>
      </c>
      <c r="D98">
        <v>31.25</v>
      </c>
      <c r="E98">
        <v>16</v>
      </c>
      <c r="F98" t="s">
        <v>494</v>
      </c>
    </row>
    <row r="99" spans="1:6">
      <c r="A99" t="s">
        <v>708</v>
      </c>
      <c r="B99" t="s">
        <v>703</v>
      </c>
      <c r="C99">
        <v>68.75</v>
      </c>
      <c r="D99">
        <v>31.25</v>
      </c>
      <c r="E99">
        <v>16</v>
      </c>
      <c r="F99" t="s">
        <v>494</v>
      </c>
    </row>
    <row r="100" spans="1:6">
      <c r="A100" t="s">
        <v>633</v>
      </c>
      <c r="B100" t="s">
        <v>634</v>
      </c>
      <c r="C100">
        <v>68.421052630000005</v>
      </c>
      <c r="D100">
        <v>31.578947370000002</v>
      </c>
      <c r="E100">
        <v>19</v>
      </c>
      <c r="F100" t="s">
        <v>494</v>
      </c>
    </row>
    <row r="101" spans="1:6">
      <c r="A101" t="s">
        <v>552</v>
      </c>
      <c r="B101" t="s">
        <v>553</v>
      </c>
      <c r="C101">
        <v>68.181818179999993</v>
      </c>
      <c r="D101">
        <v>31.81818182</v>
      </c>
      <c r="E101">
        <v>22</v>
      </c>
      <c r="F101" t="s">
        <v>494</v>
      </c>
    </row>
    <row r="102" spans="1:6">
      <c r="A102" t="s">
        <v>715</v>
      </c>
      <c r="B102" t="s">
        <v>716</v>
      </c>
      <c r="C102">
        <v>68.181818179999993</v>
      </c>
      <c r="D102">
        <v>31.81818182</v>
      </c>
      <c r="E102">
        <v>22</v>
      </c>
      <c r="F102" t="s">
        <v>494</v>
      </c>
    </row>
    <row r="103" spans="1:6">
      <c r="A103" t="s">
        <v>488</v>
      </c>
      <c r="B103" t="s">
        <v>489</v>
      </c>
      <c r="C103">
        <v>66.666666669999998</v>
      </c>
      <c r="D103">
        <v>33.333333330000002</v>
      </c>
      <c r="E103">
        <v>6</v>
      </c>
      <c r="F103" t="s">
        <v>494</v>
      </c>
    </row>
    <row r="104" spans="1:6">
      <c r="A104" t="s">
        <v>510</v>
      </c>
      <c r="B104" t="s">
        <v>511</v>
      </c>
      <c r="C104">
        <v>66.666666669999998</v>
      </c>
      <c r="D104">
        <v>33.333333330000002</v>
      </c>
      <c r="E104">
        <v>3</v>
      </c>
      <c r="F104" t="s">
        <v>494</v>
      </c>
    </row>
    <row r="105" spans="1:6">
      <c r="A105" t="s">
        <v>546</v>
      </c>
      <c r="B105" t="s">
        <v>547</v>
      </c>
      <c r="C105">
        <v>66.666666669999998</v>
      </c>
      <c r="D105">
        <v>33.333333330000002</v>
      </c>
      <c r="E105">
        <v>3</v>
      </c>
      <c r="F105" t="s">
        <v>494</v>
      </c>
    </row>
    <row r="106" spans="1:6">
      <c r="A106" t="s">
        <v>573</v>
      </c>
      <c r="B106" t="s">
        <v>574</v>
      </c>
      <c r="C106">
        <v>66.666666669999998</v>
      </c>
      <c r="D106">
        <v>33.333333330000002</v>
      </c>
      <c r="E106">
        <v>3</v>
      </c>
      <c r="F106" t="s">
        <v>494</v>
      </c>
    </row>
    <row r="107" spans="1:6">
      <c r="A107" t="s">
        <v>579</v>
      </c>
      <c r="B107" t="s">
        <v>580</v>
      </c>
      <c r="C107">
        <v>66.666666669999998</v>
      </c>
      <c r="D107">
        <v>33.333333330000002</v>
      </c>
      <c r="E107">
        <v>12</v>
      </c>
      <c r="F107" t="s">
        <v>494</v>
      </c>
    </row>
    <row r="108" spans="1:6">
      <c r="A108" t="s">
        <v>0</v>
      </c>
      <c r="B108" t="s">
        <v>2</v>
      </c>
      <c r="C108" t="s">
        <v>1096</v>
      </c>
      <c r="D108" t="s">
        <v>1097</v>
      </c>
      <c r="E108" t="s">
        <v>5</v>
      </c>
    </row>
    <row r="109" spans="1:6">
      <c r="A109" t="s">
        <v>727</v>
      </c>
      <c r="B109" t="s">
        <v>728</v>
      </c>
      <c r="C109">
        <v>0</v>
      </c>
      <c r="D109">
        <v>100</v>
      </c>
      <c r="E109">
        <v>5</v>
      </c>
      <c r="F109" t="s">
        <v>726</v>
      </c>
    </row>
    <row r="110" spans="1:6">
      <c r="A110" t="s">
        <v>734</v>
      </c>
      <c r="B110" t="s">
        <v>735</v>
      </c>
      <c r="C110">
        <v>0</v>
      </c>
      <c r="D110">
        <v>100</v>
      </c>
      <c r="E110">
        <v>5</v>
      </c>
      <c r="F110" t="s">
        <v>726</v>
      </c>
    </row>
    <row r="111" spans="1:6">
      <c r="A111" t="s">
        <v>738</v>
      </c>
      <c r="B111" t="s">
        <v>739</v>
      </c>
      <c r="C111">
        <v>0</v>
      </c>
      <c r="D111">
        <v>100</v>
      </c>
      <c r="E111">
        <v>5</v>
      </c>
      <c r="F111" t="s">
        <v>726</v>
      </c>
    </row>
    <row r="112" spans="1:6">
      <c r="A112" t="s">
        <v>745</v>
      </c>
      <c r="B112" t="s">
        <v>746</v>
      </c>
      <c r="C112">
        <v>0</v>
      </c>
      <c r="D112">
        <v>100</v>
      </c>
      <c r="E112">
        <v>3</v>
      </c>
      <c r="F112" t="s">
        <v>726</v>
      </c>
    </row>
    <row r="113" spans="1:6">
      <c r="A113" t="s">
        <v>752</v>
      </c>
      <c r="B113" t="s">
        <v>753</v>
      </c>
      <c r="C113">
        <v>0</v>
      </c>
      <c r="D113">
        <v>100</v>
      </c>
      <c r="E113">
        <v>8</v>
      </c>
      <c r="F113" t="s">
        <v>726</v>
      </c>
    </row>
    <row r="114" spans="1:6">
      <c r="A114" t="s">
        <v>777</v>
      </c>
      <c r="B114" t="s">
        <v>778</v>
      </c>
      <c r="C114">
        <v>0</v>
      </c>
      <c r="D114">
        <v>100</v>
      </c>
      <c r="E114">
        <v>6</v>
      </c>
      <c r="F114" t="s">
        <v>726</v>
      </c>
    </row>
    <row r="115" spans="1:6">
      <c r="A115" t="s">
        <v>787</v>
      </c>
      <c r="B115" t="s">
        <v>788</v>
      </c>
      <c r="C115">
        <v>0</v>
      </c>
      <c r="D115">
        <v>100</v>
      </c>
      <c r="E115">
        <v>5</v>
      </c>
      <c r="F115" t="s">
        <v>726</v>
      </c>
    </row>
    <row r="116" spans="1:6">
      <c r="A116" t="s">
        <v>822</v>
      </c>
      <c r="B116" t="s">
        <v>823</v>
      </c>
      <c r="C116">
        <v>0</v>
      </c>
      <c r="D116">
        <v>100</v>
      </c>
      <c r="E116">
        <v>5</v>
      </c>
      <c r="F116" t="s">
        <v>726</v>
      </c>
    </row>
    <row r="117" spans="1:6">
      <c r="A117" t="s">
        <v>847</v>
      </c>
      <c r="B117" t="s">
        <v>848</v>
      </c>
      <c r="C117">
        <v>0</v>
      </c>
      <c r="D117">
        <v>100</v>
      </c>
      <c r="E117">
        <v>3</v>
      </c>
      <c r="F117" t="s">
        <v>726</v>
      </c>
    </row>
    <row r="118" spans="1:6">
      <c r="A118" t="s">
        <v>863</v>
      </c>
      <c r="B118" t="s">
        <v>864</v>
      </c>
      <c r="C118">
        <v>0</v>
      </c>
      <c r="D118">
        <v>100</v>
      </c>
      <c r="E118">
        <v>7</v>
      </c>
      <c r="F118" t="s">
        <v>726</v>
      </c>
    </row>
    <row r="119" spans="1:6">
      <c r="A119" t="s">
        <v>891</v>
      </c>
      <c r="B119" t="s">
        <v>892</v>
      </c>
      <c r="C119">
        <v>0</v>
      </c>
      <c r="D119">
        <v>100</v>
      </c>
      <c r="E119">
        <v>2</v>
      </c>
      <c r="F119" t="s">
        <v>726</v>
      </c>
    </row>
    <row r="120" spans="1:6">
      <c r="A120" t="s">
        <v>928</v>
      </c>
      <c r="B120" t="s">
        <v>929</v>
      </c>
      <c r="C120">
        <v>0</v>
      </c>
      <c r="D120">
        <v>100</v>
      </c>
      <c r="E120">
        <v>3</v>
      </c>
      <c r="F120" t="s">
        <v>726</v>
      </c>
    </row>
    <row r="121" spans="1:6">
      <c r="A121" t="s">
        <v>943</v>
      </c>
      <c r="B121" t="s">
        <v>944</v>
      </c>
      <c r="C121">
        <v>0</v>
      </c>
      <c r="D121">
        <v>100</v>
      </c>
      <c r="E121">
        <v>4</v>
      </c>
      <c r="F121" t="s">
        <v>726</v>
      </c>
    </row>
    <row r="122" spans="1:6">
      <c r="A122" t="s">
        <v>956</v>
      </c>
      <c r="B122" t="s">
        <v>957</v>
      </c>
      <c r="C122">
        <v>0</v>
      </c>
      <c r="D122">
        <v>100</v>
      </c>
      <c r="E122">
        <v>4</v>
      </c>
      <c r="F122" t="s">
        <v>726</v>
      </c>
    </row>
    <row r="123" spans="1:6">
      <c r="A123" t="s">
        <v>960</v>
      </c>
      <c r="B123" t="s">
        <v>961</v>
      </c>
      <c r="C123">
        <v>0</v>
      </c>
      <c r="D123">
        <v>100</v>
      </c>
      <c r="E123">
        <v>2</v>
      </c>
      <c r="F123" t="s">
        <v>726</v>
      </c>
    </row>
    <row r="124" spans="1:6">
      <c r="A124" t="s">
        <v>964</v>
      </c>
      <c r="B124" t="s">
        <v>965</v>
      </c>
      <c r="C124">
        <v>0</v>
      </c>
      <c r="D124">
        <v>100</v>
      </c>
      <c r="E124">
        <v>2</v>
      </c>
      <c r="F124" t="s">
        <v>726</v>
      </c>
    </row>
    <row r="125" spans="1:6">
      <c r="A125" t="s">
        <v>993</v>
      </c>
      <c r="B125" t="s">
        <v>994</v>
      </c>
      <c r="C125">
        <v>0</v>
      </c>
      <c r="D125">
        <v>100</v>
      </c>
      <c r="E125">
        <v>24</v>
      </c>
      <c r="F125" t="s">
        <v>726</v>
      </c>
    </row>
    <row r="126" spans="1:6">
      <c r="A126" t="s">
        <v>1018</v>
      </c>
      <c r="B126" t="s">
        <v>1019</v>
      </c>
      <c r="C126">
        <v>0</v>
      </c>
      <c r="D126">
        <v>100</v>
      </c>
      <c r="E126">
        <v>13</v>
      </c>
      <c r="F126" t="s">
        <v>726</v>
      </c>
    </row>
    <row r="127" spans="1:6">
      <c r="A127" t="s">
        <v>1022</v>
      </c>
      <c r="B127" t="s">
        <v>1023</v>
      </c>
      <c r="C127">
        <v>0</v>
      </c>
      <c r="D127">
        <v>100</v>
      </c>
      <c r="E127">
        <v>14</v>
      </c>
      <c r="F127" t="s">
        <v>726</v>
      </c>
    </row>
    <row r="128" spans="1:6">
      <c r="A128" t="s">
        <v>1026</v>
      </c>
      <c r="B128" t="s">
        <v>1027</v>
      </c>
      <c r="C128">
        <v>0</v>
      </c>
      <c r="D128">
        <v>100</v>
      </c>
      <c r="E128">
        <v>6</v>
      </c>
      <c r="F128" t="s">
        <v>726</v>
      </c>
    </row>
    <row r="129" spans="1:6">
      <c r="A129" t="s">
        <v>1055</v>
      </c>
      <c r="B129" t="s">
        <v>1056</v>
      </c>
      <c r="C129">
        <v>0</v>
      </c>
      <c r="D129">
        <v>100</v>
      </c>
      <c r="E129">
        <v>3</v>
      </c>
      <c r="F129" t="s">
        <v>726</v>
      </c>
    </row>
    <row r="130" spans="1:6">
      <c r="A130" t="s">
        <v>1077</v>
      </c>
      <c r="B130" t="s">
        <v>1078</v>
      </c>
      <c r="C130">
        <v>0</v>
      </c>
      <c r="D130">
        <v>100</v>
      </c>
      <c r="E130">
        <v>4</v>
      </c>
      <c r="F130" t="s">
        <v>726</v>
      </c>
    </row>
    <row r="131" spans="1:6">
      <c r="A131" t="s">
        <v>1081</v>
      </c>
      <c r="B131" t="s">
        <v>1082</v>
      </c>
      <c r="C131">
        <v>0</v>
      </c>
      <c r="D131">
        <v>100</v>
      </c>
      <c r="E131">
        <v>5</v>
      </c>
      <c r="F131" t="s">
        <v>726</v>
      </c>
    </row>
    <row r="132" spans="1:6">
      <c r="A132" t="s">
        <v>1085</v>
      </c>
      <c r="B132" t="s">
        <v>1086</v>
      </c>
      <c r="C132">
        <v>0</v>
      </c>
      <c r="D132">
        <v>100</v>
      </c>
      <c r="E132">
        <v>5</v>
      </c>
      <c r="F132" t="s">
        <v>726</v>
      </c>
    </row>
    <row r="133" spans="1:6">
      <c r="A133" t="s">
        <v>1088</v>
      </c>
      <c r="B133" t="s">
        <v>1089</v>
      </c>
      <c r="C133">
        <v>0</v>
      </c>
      <c r="D133">
        <v>100</v>
      </c>
      <c r="E133">
        <v>4</v>
      </c>
      <c r="F133" t="s">
        <v>726</v>
      </c>
    </row>
    <row r="134" spans="1:6">
      <c r="A134" t="s">
        <v>1092</v>
      </c>
      <c r="B134" t="s">
        <v>1093</v>
      </c>
      <c r="C134">
        <v>0</v>
      </c>
      <c r="D134">
        <v>100</v>
      </c>
      <c r="E134">
        <v>3</v>
      </c>
      <c r="F134" t="s">
        <v>726</v>
      </c>
    </row>
    <row r="135" spans="1:6">
      <c r="A135" t="s">
        <v>771</v>
      </c>
      <c r="B135" t="s">
        <v>772</v>
      </c>
      <c r="C135">
        <v>7.1428571429999996</v>
      </c>
      <c r="D135">
        <v>92.857142859999996</v>
      </c>
      <c r="E135">
        <v>28</v>
      </c>
      <c r="F135" t="s">
        <v>726</v>
      </c>
    </row>
    <row r="136" spans="1:6">
      <c r="A136" t="s">
        <v>1006</v>
      </c>
      <c r="B136" t="s">
        <v>1007</v>
      </c>
      <c r="C136">
        <v>7.1428571429999996</v>
      </c>
      <c r="D136">
        <v>92.857142859999996</v>
      </c>
      <c r="E136">
        <v>14</v>
      </c>
      <c r="F136" t="s">
        <v>726</v>
      </c>
    </row>
    <row r="137" spans="1:6">
      <c r="A137" t="s">
        <v>1012</v>
      </c>
      <c r="B137" t="s">
        <v>1013</v>
      </c>
      <c r="C137">
        <v>7.1428571429999996</v>
      </c>
      <c r="D137">
        <v>92.857142859999996</v>
      </c>
      <c r="E137">
        <v>14</v>
      </c>
      <c r="F137" t="s">
        <v>726</v>
      </c>
    </row>
    <row r="138" spans="1:6">
      <c r="A138" t="s">
        <v>791</v>
      </c>
      <c r="B138" t="s">
        <v>792</v>
      </c>
      <c r="C138">
        <v>11.11111111</v>
      </c>
      <c r="D138">
        <v>88.888888890000004</v>
      </c>
      <c r="E138">
        <v>9</v>
      </c>
      <c r="F138" t="s">
        <v>726</v>
      </c>
    </row>
    <row r="139" spans="1:6">
      <c r="A139" t="s">
        <v>895</v>
      </c>
      <c r="B139" t="s">
        <v>896</v>
      </c>
      <c r="C139">
        <v>12.5</v>
      </c>
      <c r="D139">
        <v>87.5</v>
      </c>
      <c r="E139">
        <v>8</v>
      </c>
      <c r="F139" t="s">
        <v>726</v>
      </c>
    </row>
    <row r="140" spans="1:6">
      <c r="A140" t="s">
        <v>932</v>
      </c>
      <c r="B140" t="s">
        <v>933</v>
      </c>
      <c r="C140">
        <v>12.5</v>
      </c>
      <c r="D140">
        <v>87.5</v>
      </c>
      <c r="E140">
        <v>8</v>
      </c>
      <c r="F140" t="s">
        <v>726</v>
      </c>
    </row>
    <row r="141" spans="1:6">
      <c r="A141" t="s">
        <v>976</v>
      </c>
      <c r="B141" t="s">
        <v>163</v>
      </c>
      <c r="C141">
        <v>12.5</v>
      </c>
      <c r="D141">
        <v>87.5</v>
      </c>
      <c r="E141">
        <v>8</v>
      </c>
      <c r="F141" t="s">
        <v>726</v>
      </c>
    </row>
    <row r="142" spans="1:6">
      <c r="A142" t="s">
        <v>841</v>
      </c>
      <c r="B142" t="s">
        <v>842</v>
      </c>
      <c r="C142">
        <v>13.33333333</v>
      </c>
      <c r="D142">
        <v>86.666666669999998</v>
      </c>
      <c r="E142">
        <v>15</v>
      </c>
      <c r="F142" t="s">
        <v>726</v>
      </c>
    </row>
    <row r="143" spans="1:6">
      <c r="A143" t="s">
        <v>857</v>
      </c>
      <c r="B143" t="s">
        <v>858</v>
      </c>
      <c r="C143">
        <v>14.28571429</v>
      </c>
      <c r="D143">
        <v>85.714285709999999</v>
      </c>
      <c r="E143">
        <v>7</v>
      </c>
      <c r="F143" t="s">
        <v>726</v>
      </c>
    </row>
    <row r="144" spans="1:6">
      <c r="A144" t="s">
        <v>970</v>
      </c>
      <c r="B144" t="s">
        <v>971</v>
      </c>
      <c r="C144">
        <v>15.38461538</v>
      </c>
      <c r="D144">
        <v>84.61538462</v>
      </c>
      <c r="E144">
        <v>13</v>
      </c>
      <c r="F144" t="s">
        <v>726</v>
      </c>
    </row>
    <row r="145" spans="1:6">
      <c r="A145" t="s">
        <v>1043</v>
      </c>
      <c r="B145" t="s">
        <v>1044</v>
      </c>
      <c r="C145">
        <v>15.71428571</v>
      </c>
      <c r="D145">
        <v>84.285714290000001</v>
      </c>
      <c r="E145">
        <v>35</v>
      </c>
      <c r="F145" t="s">
        <v>726</v>
      </c>
    </row>
    <row r="146" spans="1:6">
      <c r="A146" t="s">
        <v>981</v>
      </c>
      <c r="B146" t="s">
        <v>982</v>
      </c>
      <c r="C146">
        <v>16</v>
      </c>
      <c r="D146">
        <v>84</v>
      </c>
      <c r="E146">
        <v>25</v>
      </c>
      <c r="F146" t="s">
        <v>726</v>
      </c>
    </row>
    <row r="147" spans="1:6">
      <c r="A147" t="s">
        <v>781</v>
      </c>
      <c r="B147" t="s">
        <v>782</v>
      </c>
      <c r="C147">
        <v>16.666666670000001</v>
      </c>
      <c r="D147">
        <v>83.333333330000002</v>
      </c>
      <c r="E147">
        <v>12</v>
      </c>
      <c r="F147" t="s">
        <v>726</v>
      </c>
    </row>
    <row r="148" spans="1:6">
      <c r="A148" t="s">
        <v>987</v>
      </c>
      <c r="B148" t="s">
        <v>988</v>
      </c>
      <c r="C148">
        <v>16.666666670000001</v>
      </c>
      <c r="D148">
        <v>83.333333330000002</v>
      </c>
      <c r="E148">
        <v>6</v>
      </c>
      <c r="F148" t="s">
        <v>726</v>
      </c>
    </row>
    <row r="149" spans="1:6">
      <c r="A149" t="s">
        <v>1037</v>
      </c>
      <c r="B149" t="s">
        <v>1038</v>
      </c>
      <c r="C149">
        <v>17.391304349999999</v>
      </c>
      <c r="D149">
        <v>82.608695650000001</v>
      </c>
      <c r="E149">
        <v>23</v>
      </c>
      <c r="F149" t="s">
        <v>726</v>
      </c>
    </row>
    <row r="150" spans="1:6">
      <c r="A150" t="s">
        <v>1059</v>
      </c>
      <c r="B150" t="s">
        <v>1060</v>
      </c>
      <c r="C150">
        <v>17.85714286</v>
      </c>
      <c r="D150">
        <v>82.142857140000004</v>
      </c>
      <c r="E150">
        <v>14</v>
      </c>
      <c r="F150" t="s">
        <v>726</v>
      </c>
    </row>
    <row r="151" spans="1:6">
      <c r="A151" t="s">
        <v>811</v>
      </c>
      <c r="B151" t="s">
        <v>812</v>
      </c>
      <c r="C151">
        <v>20</v>
      </c>
      <c r="D151">
        <v>80</v>
      </c>
      <c r="E151">
        <v>10</v>
      </c>
      <c r="F151" t="s">
        <v>726</v>
      </c>
    </row>
    <row r="152" spans="1:6">
      <c r="A152" t="s">
        <v>947</v>
      </c>
      <c r="B152" t="s">
        <v>948</v>
      </c>
      <c r="C152">
        <v>20</v>
      </c>
      <c r="D152">
        <v>80</v>
      </c>
      <c r="E152">
        <v>5</v>
      </c>
      <c r="F152" t="s">
        <v>726</v>
      </c>
    </row>
    <row r="153" spans="1:6">
      <c r="A153" t="s">
        <v>1000</v>
      </c>
      <c r="B153" t="s">
        <v>1001</v>
      </c>
      <c r="C153">
        <v>20</v>
      </c>
      <c r="D153">
        <v>80</v>
      </c>
      <c r="E153">
        <v>5</v>
      </c>
      <c r="F153" t="s">
        <v>726</v>
      </c>
    </row>
    <row r="154" spans="1:6">
      <c r="A154" t="s">
        <v>1030</v>
      </c>
      <c r="B154" t="s">
        <v>1031</v>
      </c>
      <c r="C154">
        <v>20.90909091</v>
      </c>
      <c r="D154">
        <v>79.090909089999997</v>
      </c>
      <c r="E154">
        <v>55</v>
      </c>
      <c r="F154" t="s">
        <v>726</v>
      </c>
    </row>
    <row r="155" spans="1:6">
      <c r="A155" t="s">
        <v>876</v>
      </c>
      <c r="B155" t="s">
        <v>877</v>
      </c>
      <c r="C155">
        <v>22.222222219999999</v>
      </c>
      <c r="D155">
        <v>77.777777779999994</v>
      </c>
      <c r="E155">
        <v>9</v>
      </c>
      <c r="F155" t="s">
        <v>726</v>
      </c>
    </row>
    <row r="156" spans="1:6">
      <c r="A156" t="s">
        <v>885</v>
      </c>
      <c r="B156" t="s">
        <v>886</v>
      </c>
      <c r="C156">
        <v>25</v>
      </c>
      <c r="D156">
        <v>75</v>
      </c>
      <c r="E156">
        <v>4</v>
      </c>
      <c r="F156" t="s">
        <v>726</v>
      </c>
    </row>
    <row r="157" spans="1:6">
      <c r="A157" t="s">
        <v>907</v>
      </c>
      <c r="B157" t="s">
        <v>908</v>
      </c>
      <c r="C157">
        <v>25</v>
      </c>
      <c r="D157">
        <v>75</v>
      </c>
      <c r="E157">
        <v>4</v>
      </c>
      <c r="F157" t="s">
        <v>726</v>
      </c>
    </row>
    <row r="158" spans="1:6">
      <c r="A158" t="s">
        <v>762</v>
      </c>
      <c r="B158" t="s">
        <v>763</v>
      </c>
      <c r="C158">
        <v>25.581395350000001</v>
      </c>
      <c r="D158">
        <v>74.418604650000006</v>
      </c>
      <c r="E158">
        <v>43</v>
      </c>
      <c r="F158" t="s">
        <v>726</v>
      </c>
    </row>
    <row r="159" spans="1:6">
      <c r="A159" t="s">
        <v>797</v>
      </c>
      <c r="B159" t="s">
        <v>798</v>
      </c>
      <c r="C159">
        <v>26.666666670000001</v>
      </c>
      <c r="D159">
        <v>73.333333330000002</v>
      </c>
      <c r="E159">
        <v>15</v>
      </c>
      <c r="F159" t="s">
        <v>726</v>
      </c>
    </row>
    <row r="160" spans="1:6">
      <c r="A160" t="s">
        <v>826</v>
      </c>
      <c r="B160" t="s">
        <v>827</v>
      </c>
      <c r="C160">
        <v>26.666666670000001</v>
      </c>
      <c r="D160">
        <v>73.333333330000002</v>
      </c>
      <c r="E160">
        <v>15</v>
      </c>
      <c r="F160" t="s">
        <v>726</v>
      </c>
    </row>
    <row r="161" spans="1:6">
      <c r="A161" t="s">
        <v>851</v>
      </c>
      <c r="B161" t="s">
        <v>852</v>
      </c>
      <c r="C161">
        <v>27.272727270000001</v>
      </c>
      <c r="D161">
        <v>72.727272729999996</v>
      </c>
      <c r="E161">
        <v>11</v>
      </c>
      <c r="F161" t="s">
        <v>726</v>
      </c>
    </row>
    <row r="162" spans="1:6">
      <c r="A162" t="s">
        <v>870</v>
      </c>
      <c r="B162" t="s">
        <v>871</v>
      </c>
      <c r="C162">
        <v>27.272727270000001</v>
      </c>
      <c r="D162">
        <v>72.727272729999996</v>
      </c>
      <c r="E162">
        <v>11</v>
      </c>
      <c r="F162" t="s">
        <v>726</v>
      </c>
    </row>
    <row r="163" spans="1:6">
      <c r="A163" t="s">
        <v>1049</v>
      </c>
      <c r="B163" t="s">
        <v>1050</v>
      </c>
      <c r="C163">
        <v>27.272727270000001</v>
      </c>
      <c r="D163">
        <v>72.727272729999996</v>
      </c>
      <c r="E163">
        <v>11</v>
      </c>
      <c r="F163" t="s">
        <v>726</v>
      </c>
    </row>
    <row r="164" spans="1:6">
      <c r="A164" t="s">
        <v>1071</v>
      </c>
      <c r="B164" t="s">
        <v>1072</v>
      </c>
      <c r="C164">
        <v>28.125</v>
      </c>
      <c r="D164">
        <v>71.875</v>
      </c>
      <c r="E164">
        <v>32</v>
      </c>
      <c r="F164" t="s">
        <v>726</v>
      </c>
    </row>
    <row r="165" spans="1:6">
      <c r="A165" t="s">
        <v>1065</v>
      </c>
      <c r="B165" t="s">
        <v>1066</v>
      </c>
      <c r="C165">
        <v>29.41176471</v>
      </c>
      <c r="D165">
        <v>70.58823529</v>
      </c>
      <c r="E165">
        <v>17</v>
      </c>
      <c r="F165" t="s">
        <v>726</v>
      </c>
    </row>
    <row r="166" spans="1:6">
      <c r="A166" t="s">
        <v>832</v>
      </c>
      <c r="B166" t="s">
        <v>833</v>
      </c>
      <c r="C166">
        <v>30</v>
      </c>
      <c r="D166">
        <v>70</v>
      </c>
      <c r="E166">
        <v>10</v>
      </c>
      <c r="F166" t="s">
        <v>726</v>
      </c>
    </row>
    <row r="167" spans="1:6">
      <c r="A167" t="s">
        <v>901</v>
      </c>
      <c r="B167" t="s">
        <v>902</v>
      </c>
      <c r="C167">
        <v>30</v>
      </c>
      <c r="D167">
        <v>70</v>
      </c>
      <c r="E167">
        <v>10</v>
      </c>
      <c r="F167" t="s">
        <v>726</v>
      </c>
    </row>
    <row r="168" spans="1:6">
      <c r="A168" t="s">
        <v>922</v>
      </c>
      <c r="B168" t="s">
        <v>923</v>
      </c>
      <c r="C168">
        <v>30</v>
      </c>
      <c r="D168">
        <v>70</v>
      </c>
      <c r="E168">
        <v>10</v>
      </c>
      <c r="F168" t="s">
        <v>726</v>
      </c>
    </row>
    <row r="169" spans="1:6">
      <c r="A169" t="s">
        <v>816</v>
      </c>
      <c r="B169" t="s">
        <v>817</v>
      </c>
      <c r="C169">
        <v>31.25</v>
      </c>
      <c r="D169">
        <v>68.75</v>
      </c>
      <c r="E169">
        <v>8</v>
      </c>
      <c r="F169" t="s">
        <v>726</v>
      </c>
    </row>
    <row r="170" spans="1:6">
      <c r="A170" t="s">
        <v>717</v>
      </c>
      <c r="B170" t="s">
        <v>718</v>
      </c>
      <c r="C170">
        <v>33.333333330000002</v>
      </c>
      <c r="D170">
        <v>66.666666669999998</v>
      </c>
      <c r="E170">
        <v>9</v>
      </c>
      <c r="F170" t="s">
        <v>726</v>
      </c>
    </row>
    <row r="171" spans="1:6">
      <c r="A171" t="s">
        <v>756</v>
      </c>
      <c r="B171" t="s">
        <v>757</v>
      </c>
      <c r="C171">
        <v>33.333333330000002</v>
      </c>
      <c r="D171">
        <v>66.666666669999998</v>
      </c>
      <c r="E171">
        <v>3</v>
      </c>
      <c r="F171" t="s">
        <v>726</v>
      </c>
    </row>
    <row r="172" spans="1:6">
      <c r="A172" t="s">
        <v>803</v>
      </c>
      <c r="B172" t="s">
        <v>804</v>
      </c>
      <c r="C172">
        <v>33.333333330000002</v>
      </c>
      <c r="D172">
        <v>66.666666669999998</v>
      </c>
      <c r="E172">
        <v>6</v>
      </c>
      <c r="F172" t="s">
        <v>726</v>
      </c>
    </row>
    <row r="173" spans="1:6">
      <c r="A173" t="s">
        <v>916</v>
      </c>
      <c r="B173" t="s">
        <v>917</v>
      </c>
      <c r="C173">
        <v>33.333333330000002</v>
      </c>
      <c r="D173">
        <v>66.666666669999998</v>
      </c>
      <c r="E173">
        <v>3</v>
      </c>
      <c r="F173" t="s">
        <v>726</v>
      </c>
    </row>
    <row r="174" spans="1:6">
      <c r="A174" t="s">
        <v>938</v>
      </c>
      <c r="B174" t="s">
        <v>939</v>
      </c>
      <c r="C174">
        <v>33.333333330000002</v>
      </c>
      <c r="D174">
        <v>66.666666669999998</v>
      </c>
      <c r="E174">
        <v>3</v>
      </c>
      <c r="F174" t="s">
        <v>726</v>
      </c>
    </row>
  </sheetData>
  <sortState ref="A70:F107">
    <sortCondition descending="1" ref="C70:C107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ueGO Results for KEGG compari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hi</dc:creator>
  <cp:lastModifiedBy>Ali</cp:lastModifiedBy>
  <dcterms:created xsi:type="dcterms:W3CDTF">2010-01-24T11:37:02Z</dcterms:created>
  <dcterms:modified xsi:type="dcterms:W3CDTF">2011-07-12T11:32:52Z</dcterms:modified>
</cp:coreProperties>
</file>